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wdHeyer/aaaWolf/3.publications/Liu et al. 2017/3. ELife/Revision/Source data/"/>
    </mc:Choice>
  </mc:AlternateContent>
  <bookViews>
    <workbookView xWindow="0" yWindow="460" windowWidth="29560" windowHeight="18580"/>
  </bookViews>
  <sheets>
    <sheet name="Sheet1" sheetId="1" r:id="rId1"/>
    <sheet name="Sheet2" sheetId="2" r:id="rId2"/>
    <sheet name="Sheet3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" uniqueCount="11">
  <si>
    <t>wt PCNA</t>
  </si>
  <si>
    <t>SUMO PCNA</t>
  </si>
  <si>
    <t>Ubi PCNA</t>
  </si>
  <si>
    <t>D-loop</t>
  </si>
  <si>
    <t>extended DL/DL</t>
  </si>
  <si>
    <t>total Dloop</t>
  </si>
  <si>
    <t>extended DL</t>
  </si>
  <si>
    <t>average</t>
  </si>
  <si>
    <t>stdev</t>
  </si>
  <si>
    <t>[Srs2]</t>
  </si>
  <si>
    <t>Figure 7 and Figure 7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</font>
    <font>
      <sz val="8"/>
      <name val="Arial"/>
    </font>
    <font>
      <u/>
      <sz val="10"/>
      <color theme="10"/>
      <name val="Arial"/>
    </font>
    <font>
      <u/>
      <sz val="10"/>
      <color theme="11"/>
      <name val="Arial"/>
    </font>
    <font>
      <b/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4" fillId="0" borderId="0" xfId="0" applyFont="1"/>
    <xf numFmtId="49" fontId="0" fillId="0" borderId="0" xfId="0" applyNumberFormat="1"/>
  </cellXfs>
  <cellStyles count="1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2600"/>
      <color rgb="FF0432FF"/>
      <color rgb="FFFF4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4517389871721"/>
          <c:y val="0.075187969924812"/>
          <c:w val="0.780951471975094"/>
          <c:h val="0.743057841454029"/>
        </c:manualLayout>
      </c:layout>
      <c:scatterChart>
        <c:scatterStyle val="lineMarker"/>
        <c:varyColors val="0"/>
        <c:ser>
          <c:idx val="1"/>
          <c:order val="0"/>
          <c:tx>
            <c:v>  wt PCNA + Srs2</c:v>
          </c:tx>
          <c:spPr>
            <a:ln w="31750">
              <a:solidFill>
                <a:srgbClr val="FF40FF"/>
              </a:solidFill>
            </a:ln>
          </c:spPr>
          <c:marker>
            <c:symbol val="square"/>
            <c:size val="9"/>
            <c:spPr>
              <a:solidFill>
                <a:srgbClr val="FF40FF"/>
              </a:solidFill>
              <a:ln>
                <a:solidFill>
                  <a:srgbClr val="FF40F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L$8:$L$11</c:f>
                <c:numCache>
                  <c:formatCode>General</c:formatCode>
                  <c:ptCount val="4"/>
                  <c:pt idx="0">
                    <c:v>0.00149980305354876</c:v>
                  </c:pt>
                  <c:pt idx="1">
                    <c:v>0.0737665382007122</c:v>
                  </c:pt>
                  <c:pt idx="2">
                    <c:v>0.11926458000837</c:v>
                  </c:pt>
                  <c:pt idx="3">
                    <c:v>0.113971964425111</c:v>
                  </c:pt>
                </c:numCache>
              </c:numRef>
            </c:plus>
            <c:minus>
              <c:numRef>
                <c:f>Sheet1!$L$8:$L$11</c:f>
                <c:numCache>
                  <c:formatCode>General</c:formatCode>
                  <c:ptCount val="4"/>
                  <c:pt idx="0">
                    <c:v>0.00149980305354876</c:v>
                  </c:pt>
                  <c:pt idx="1">
                    <c:v>0.0737665382007122</c:v>
                  </c:pt>
                  <c:pt idx="2">
                    <c:v>0.11926458000837</c:v>
                  </c:pt>
                  <c:pt idx="3">
                    <c:v>0.113971964425111</c:v>
                  </c:pt>
                </c:numCache>
              </c:numRef>
            </c:minus>
          </c:errBars>
          <c:xVal>
            <c:numRef>
              <c:f>Sheet1!$C$8:$C$11</c:f>
              <c:numCache>
                <c:formatCode>General</c:formatCode>
                <c:ptCount val="4"/>
                <c:pt idx="0">
                  <c:v>0.0</c:v>
                </c:pt>
                <c:pt idx="1">
                  <c:v>5.0</c:v>
                </c:pt>
                <c:pt idx="2">
                  <c:v>15.0</c:v>
                </c:pt>
                <c:pt idx="3">
                  <c:v>25.0</c:v>
                </c:pt>
              </c:numCache>
            </c:numRef>
          </c:xVal>
          <c:yVal>
            <c:numRef>
              <c:f>Sheet1!$G$8:$G$11</c:f>
              <c:numCache>
                <c:formatCode>General</c:formatCode>
                <c:ptCount val="4"/>
                <c:pt idx="0">
                  <c:v>0.339079113126598</c:v>
                </c:pt>
                <c:pt idx="1">
                  <c:v>0.610061334295497</c:v>
                </c:pt>
                <c:pt idx="2">
                  <c:v>1.329293395852265</c:v>
                </c:pt>
                <c:pt idx="3">
                  <c:v>2.674242856981254</c:v>
                </c:pt>
              </c:numCache>
            </c:numRef>
          </c:yVal>
          <c:smooth val="0"/>
        </c:ser>
        <c:ser>
          <c:idx val="3"/>
          <c:order val="1"/>
          <c:tx>
            <c:v>  SUMO PCNA + Srs2</c:v>
          </c:tx>
          <c:spPr>
            <a:ln w="31750">
              <a:solidFill>
                <a:srgbClr val="FF2600"/>
              </a:solidFill>
            </a:ln>
          </c:spPr>
          <c:marker>
            <c:symbol val="triangle"/>
            <c:size val="9"/>
            <c:spPr>
              <a:solidFill>
                <a:srgbClr val="FF2600"/>
              </a:solidFill>
              <a:ln>
                <a:solidFill>
                  <a:srgbClr val="FF26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L$16:$L$19</c:f>
                <c:numCache>
                  <c:formatCode>General</c:formatCode>
                  <c:ptCount val="4"/>
                  <c:pt idx="0">
                    <c:v>0.0603048004721424</c:v>
                  </c:pt>
                  <c:pt idx="1">
                    <c:v>0.0936983184149648</c:v>
                  </c:pt>
                  <c:pt idx="2">
                    <c:v>0.213964433785456</c:v>
                  </c:pt>
                  <c:pt idx="3">
                    <c:v>0.206003427490831</c:v>
                  </c:pt>
                </c:numCache>
              </c:numRef>
            </c:plus>
            <c:minus>
              <c:numRef>
                <c:f>Sheet1!$L$16:$L$19</c:f>
                <c:numCache>
                  <c:formatCode>General</c:formatCode>
                  <c:ptCount val="4"/>
                  <c:pt idx="0">
                    <c:v>0.0603048004721424</c:v>
                  </c:pt>
                  <c:pt idx="1">
                    <c:v>0.0936983184149648</c:v>
                  </c:pt>
                  <c:pt idx="2">
                    <c:v>0.213964433785456</c:v>
                  </c:pt>
                  <c:pt idx="3">
                    <c:v>0.206003427490831</c:v>
                  </c:pt>
                </c:numCache>
              </c:numRef>
            </c:minus>
          </c:errBars>
          <c:xVal>
            <c:numRef>
              <c:f>Sheet1!$C$16:$C$19</c:f>
              <c:numCache>
                <c:formatCode>General</c:formatCode>
                <c:ptCount val="4"/>
                <c:pt idx="0">
                  <c:v>0.0</c:v>
                </c:pt>
                <c:pt idx="1">
                  <c:v>5.0</c:v>
                </c:pt>
                <c:pt idx="2">
                  <c:v>15.0</c:v>
                </c:pt>
                <c:pt idx="3">
                  <c:v>25.0</c:v>
                </c:pt>
              </c:numCache>
            </c:numRef>
          </c:xVal>
          <c:yVal>
            <c:numRef>
              <c:f>Sheet1!$G$16:$G$19</c:f>
              <c:numCache>
                <c:formatCode>General</c:formatCode>
                <c:ptCount val="4"/>
                <c:pt idx="0">
                  <c:v>0.366412488045143</c:v>
                </c:pt>
                <c:pt idx="1">
                  <c:v>0.451643361802173</c:v>
                </c:pt>
                <c:pt idx="2">
                  <c:v>0.839722097986554</c:v>
                </c:pt>
                <c:pt idx="3">
                  <c:v>1.347250617191909</c:v>
                </c:pt>
              </c:numCache>
            </c:numRef>
          </c:yVal>
          <c:smooth val="0"/>
        </c:ser>
        <c:ser>
          <c:idx val="5"/>
          <c:order val="2"/>
          <c:tx>
            <c:v>  Ubi PCNA + Srs2</c:v>
          </c:tx>
          <c:spPr>
            <a:ln w="31750">
              <a:solidFill>
                <a:srgbClr val="0432FF"/>
              </a:solidFill>
            </a:ln>
          </c:spPr>
          <c:marker>
            <c:symbol val="circle"/>
            <c:size val="9"/>
            <c:spPr>
              <a:solidFill>
                <a:srgbClr val="0432FF"/>
              </a:solidFill>
              <a:ln>
                <a:solidFill>
                  <a:srgbClr val="0432F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L$16:$L$19</c:f>
                <c:numCache>
                  <c:formatCode>General</c:formatCode>
                  <c:ptCount val="4"/>
                  <c:pt idx="0">
                    <c:v>0.0603048004721424</c:v>
                  </c:pt>
                  <c:pt idx="1">
                    <c:v>0.0936983184149648</c:v>
                  </c:pt>
                  <c:pt idx="2">
                    <c:v>0.213964433785456</c:v>
                  </c:pt>
                  <c:pt idx="3">
                    <c:v>0.206003427490831</c:v>
                  </c:pt>
                </c:numCache>
              </c:numRef>
            </c:plus>
            <c:minus>
              <c:numRef>
                <c:f>Sheet1!$L$16:$L$19</c:f>
                <c:numCache>
                  <c:formatCode>General</c:formatCode>
                  <c:ptCount val="4"/>
                  <c:pt idx="0">
                    <c:v>0.0603048004721424</c:v>
                  </c:pt>
                  <c:pt idx="1">
                    <c:v>0.0936983184149648</c:v>
                  </c:pt>
                  <c:pt idx="2">
                    <c:v>0.213964433785456</c:v>
                  </c:pt>
                  <c:pt idx="3">
                    <c:v>0.206003427490831</c:v>
                  </c:pt>
                </c:numCache>
              </c:numRef>
            </c:minus>
          </c:errBars>
          <c:xVal>
            <c:numRef>
              <c:f>Sheet1!$C$24:$C$27</c:f>
              <c:numCache>
                <c:formatCode>General</c:formatCode>
                <c:ptCount val="4"/>
                <c:pt idx="0">
                  <c:v>0.0</c:v>
                </c:pt>
                <c:pt idx="1">
                  <c:v>5.0</c:v>
                </c:pt>
                <c:pt idx="2">
                  <c:v>15.0</c:v>
                </c:pt>
                <c:pt idx="3">
                  <c:v>25.0</c:v>
                </c:pt>
              </c:numCache>
            </c:numRef>
          </c:xVal>
          <c:yVal>
            <c:numRef>
              <c:f>Sheet1!$G$24:$G$27</c:f>
              <c:numCache>
                <c:formatCode>General</c:formatCode>
                <c:ptCount val="4"/>
                <c:pt idx="0">
                  <c:v>0.319213860103202</c:v>
                </c:pt>
                <c:pt idx="1">
                  <c:v>0.694023100779773</c:v>
                </c:pt>
                <c:pt idx="2">
                  <c:v>1.388329647921658</c:v>
                </c:pt>
                <c:pt idx="3">
                  <c:v>2.55223503368821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389829552"/>
        <c:axId val="-389499504"/>
      </c:scatterChart>
      <c:valAx>
        <c:axId val="-3898295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-389499504"/>
        <c:crosses val="autoZero"/>
        <c:crossBetween val="midCat"/>
      </c:valAx>
      <c:valAx>
        <c:axId val="-3894995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Extended</a:t>
                </a:r>
                <a:r>
                  <a:rPr lang="en-US" sz="1200" baseline="0"/>
                  <a:t> </a:t>
                </a:r>
                <a:r>
                  <a:rPr lang="en-US" sz="1200"/>
                  <a:t>D-loop/</a:t>
                </a:r>
              </a:p>
              <a:p>
                <a:pPr>
                  <a:defRPr sz="1200"/>
                </a:pPr>
                <a:r>
                  <a:rPr lang="en-US" sz="1200"/>
                  <a:t>Unextendend</a:t>
                </a:r>
                <a:r>
                  <a:rPr lang="en-US" sz="1200" baseline="0"/>
                  <a:t> D-loop</a:t>
                </a:r>
                <a:endParaRPr lang="en-US" sz="12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-389829552"/>
        <c:crosses val="autoZero"/>
        <c:crossBetween val="midCat"/>
        <c:majorUnit val="0.5"/>
      </c:valAx>
    </c:plotArea>
    <c:legend>
      <c:legendPos val="r"/>
      <c:layout>
        <c:manualLayout>
          <c:xMode val="edge"/>
          <c:yMode val="edge"/>
          <c:x val="0.198078876504073"/>
          <c:y val="0.123360961458765"/>
          <c:w val="0.411465839497336"/>
          <c:h val="0.230525723758214"/>
        </c:manualLayout>
      </c:layout>
      <c:overlay val="0"/>
    </c:legend>
    <c:plotVisOnly val="1"/>
    <c:dispBlanksAs val="gap"/>
    <c:showDLblsOverMax val="0"/>
  </c:chart>
  <c:spPr>
    <a:solidFill>
      <a:schemeClr val="bg1"/>
    </a:solidFill>
    <a:ln>
      <a:noFill/>
    </a:ln>
  </c:spPr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 orientation="landscape" horizontalDpi="-4" verticalDpi="-4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4517389871721"/>
          <c:y val="0.075187969924812"/>
          <c:w val="0.780951471975094"/>
          <c:h val="0.743057841454029"/>
        </c:manualLayout>
      </c:layout>
      <c:scatterChart>
        <c:scatterStyle val="lineMarker"/>
        <c:varyColors val="0"/>
        <c:ser>
          <c:idx val="0"/>
          <c:order val="0"/>
          <c:tx>
            <c:v>  wt PCNA - Srs2</c:v>
          </c:tx>
          <c:spPr>
            <a:ln w="31750">
              <a:solidFill>
                <a:srgbClr val="FF40FF"/>
              </a:solidFill>
            </a:ln>
          </c:spPr>
          <c:marker>
            <c:symbol val="square"/>
            <c:size val="9"/>
            <c:spPr>
              <a:solidFill>
                <a:srgbClr val="FF40FF"/>
              </a:solidFill>
              <a:ln>
                <a:solidFill>
                  <a:srgbClr val="FF40F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L$4:$L$7</c:f>
                <c:numCache>
                  <c:formatCode>General</c:formatCode>
                  <c:ptCount val="4"/>
                  <c:pt idx="0">
                    <c:v>0.00149980305354876</c:v>
                  </c:pt>
                  <c:pt idx="1">
                    <c:v>0.0568617219167263</c:v>
                  </c:pt>
                  <c:pt idx="2">
                    <c:v>0.0133011523516615</c:v>
                  </c:pt>
                  <c:pt idx="3">
                    <c:v>0.169404243411219</c:v>
                  </c:pt>
                </c:numCache>
              </c:numRef>
            </c:plus>
            <c:minus>
              <c:numRef>
                <c:f>Sheet1!$L$4:$L$7</c:f>
                <c:numCache>
                  <c:formatCode>General</c:formatCode>
                  <c:ptCount val="4"/>
                  <c:pt idx="0">
                    <c:v>0.00149980305354876</c:v>
                  </c:pt>
                  <c:pt idx="1">
                    <c:v>0.0568617219167263</c:v>
                  </c:pt>
                  <c:pt idx="2">
                    <c:v>0.0133011523516615</c:v>
                  </c:pt>
                  <c:pt idx="3">
                    <c:v>0.169404243411219</c:v>
                  </c:pt>
                </c:numCache>
              </c:numRef>
            </c:minus>
          </c:errBars>
          <c:xVal>
            <c:numRef>
              <c:f>Sheet1!$C$4:$C$7</c:f>
              <c:numCache>
                <c:formatCode>General</c:formatCode>
                <c:ptCount val="4"/>
                <c:pt idx="0">
                  <c:v>0.0</c:v>
                </c:pt>
                <c:pt idx="1">
                  <c:v>5.0</c:v>
                </c:pt>
                <c:pt idx="2">
                  <c:v>15.0</c:v>
                </c:pt>
                <c:pt idx="3">
                  <c:v>25.0</c:v>
                </c:pt>
              </c:numCache>
            </c:numRef>
          </c:xVal>
          <c:yVal>
            <c:numRef>
              <c:f>Sheet1!$G$4:$G$7</c:f>
              <c:numCache>
                <c:formatCode>General</c:formatCode>
                <c:ptCount val="4"/>
                <c:pt idx="0">
                  <c:v>0.339079113126598</c:v>
                </c:pt>
                <c:pt idx="1">
                  <c:v>0.525603911154158</c:v>
                </c:pt>
                <c:pt idx="2">
                  <c:v>1.010011312757519</c:v>
                </c:pt>
                <c:pt idx="3">
                  <c:v>1.117852114487104</c:v>
                </c:pt>
              </c:numCache>
            </c:numRef>
          </c:yVal>
          <c:smooth val="0"/>
        </c:ser>
        <c:ser>
          <c:idx val="2"/>
          <c:order val="1"/>
          <c:tx>
            <c:v>  SUMO PCNA - Srs2</c:v>
          </c:tx>
          <c:spPr>
            <a:ln w="31750">
              <a:solidFill>
                <a:srgbClr val="FF2600"/>
              </a:solidFill>
            </a:ln>
          </c:spPr>
          <c:marker>
            <c:symbol val="triangle"/>
            <c:size val="9"/>
            <c:spPr>
              <a:solidFill>
                <a:srgbClr val="FF2600"/>
              </a:solidFill>
              <a:ln>
                <a:solidFill>
                  <a:srgbClr val="FF26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L$12:$L$15</c:f>
                <c:numCache>
                  <c:formatCode>General</c:formatCode>
                  <c:ptCount val="4"/>
                  <c:pt idx="0">
                    <c:v>0.0603048004721424</c:v>
                  </c:pt>
                  <c:pt idx="1">
                    <c:v>0.0408507739286907</c:v>
                  </c:pt>
                  <c:pt idx="2">
                    <c:v>0.0590111319361788</c:v>
                  </c:pt>
                  <c:pt idx="3">
                    <c:v>0.172261498254319</c:v>
                  </c:pt>
                </c:numCache>
              </c:numRef>
            </c:plus>
            <c:minus>
              <c:numRef>
                <c:f>Sheet1!$L$12:$L$15</c:f>
                <c:numCache>
                  <c:formatCode>General</c:formatCode>
                  <c:ptCount val="4"/>
                  <c:pt idx="0">
                    <c:v>0.0603048004721424</c:v>
                  </c:pt>
                  <c:pt idx="1">
                    <c:v>0.0408507739286907</c:v>
                  </c:pt>
                  <c:pt idx="2">
                    <c:v>0.0590111319361788</c:v>
                  </c:pt>
                  <c:pt idx="3">
                    <c:v>0.172261498254319</c:v>
                  </c:pt>
                </c:numCache>
              </c:numRef>
            </c:minus>
          </c:errBars>
          <c:xVal>
            <c:numRef>
              <c:f>Sheet1!$C$12:$C$15</c:f>
              <c:numCache>
                <c:formatCode>General</c:formatCode>
                <c:ptCount val="4"/>
                <c:pt idx="0">
                  <c:v>0.0</c:v>
                </c:pt>
                <c:pt idx="1">
                  <c:v>5.0</c:v>
                </c:pt>
                <c:pt idx="2">
                  <c:v>15.0</c:v>
                </c:pt>
                <c:pt idx="3">
                  <c:v>25.0</c:v>
                </c:pt>
              </c:numCache>
            </c:numRef>
          </c:xVal>
          <c:yVal>
            <c:numRef>
              <c:f>Sheet1!$G$12:$G$15</c:f>
              <c:numCache>
                <c:formatCode>General</c:formatCode>
                <c:ptCount val="4"/>
                <c:pt idx="0">
                  <c:v>0.366412488045143</c:v>
                </c:pt>
                <c:pt idx="1">
                  <c:v>0.477072207471714</c:v>
                </c:pt>
                <c:pt idx="2">
                  <c:v>0.849027468502919</c:v>
                </c:pt>
                <c:pt idx="3">
                  <c:v>1.447431558395033</c:v>
                </c:pt>
              </c:numCache>
            </c:numRef>
          </c:yVal>
          <c:smooth val="0"/>
        </c:ser>
        <c:ser>
          <c:idx val="4"/>
          <c:order val="2"/>
          <c:tx>
            <c:v>  Ubi PCNA - Srs2</c:v>
          </c:tx>
          <c:spPr>
            <a:ln w="31750">
              <a:solidFill>
                <a:srgbClr val="0432FF"/>
              </a:solidFill>
            </a:ln>
          </c:spPr>
          <c:marker>
            <c:symbol val="circle"/>
            <c:size val="9"/>
            <c:spPr>
              <a:solidFill>
                <a:srgbClr val="0432FF"/>
              </a:solidFill>
              <a:ln>
                <a:solidFill>
                  <a:srgbClr val="0432F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L$20:$L$23</c:f>
                <c:numCache>
                  <c:formatCode>General</c:formatCode>
                  <c:ptCount val="4"/>
                  <c:pt idx="0">
                    <c:v>0.000174593131534293</c:v>
                  </c:pt>
                  <c:pt idx="1">
                    <c:v>0.00833829890455157</c:v>
                  </c:pt>
                  <c:pt idx="2">
                    <c:v>0.011411707173572</c:v>
                  </c:pt>
                  <c:pt idx="3">
                    <c:v>0.201259393563885</c:v>
                  </c:pt>
                </c:numCache>
              </c:numRef>
            </c:plus>
            <c:minus>
              <c:numRef>
                <c:f>Sheet1!$L$20:$L$23</c:f>
                <c:numCache>
                  <c:formatCode>General</c:formatCode>
                  <c:ptCount val="4"/>
                  <c:pt idx="0">
                    <c:v>0.000174593131534293</c:v>
                  </c:pt>
                  <c:pt idx="1">
                    <c:v>0.00833829890455157</c:v>
                  </c:pt>
                  <c:pt idx="2">
                    <c:v>0.011411707173572</c:v>
                  </c:pt>
                  <c:pt idx="3">
                    <c:v>0.201259393563885</c:v>
                  </c:pt>
                </c:numCache>
              </c:numRef>
            </c:minus>
          </c:errBars>
          <c:xVal>
            <c:numRef>
              <c:f>Sheet1!$C$20:$C$23</c:f>
              <c:numCache>
                <c:formatCode>General</c:formatCode>
                <c:ptCount val="4"/>
                <c:pt idx="0">
                  <c:v>0.0</c:v>
                </c:pt>
                <c:pt idx="1">
                  <c:v>5.0</c:v>
                </c:pt>
                <c:pt idx="2">
                  <c:v>15.0</c:v>
                </c:pt>
                <c:pt idx="3">
                  <c:v>25.0</c:v>
                </c:pt>
              </c:numCache>
            </c:numRef>
          </c:xVal>
          <c:yVal>
            <c:numRef>
              <c:f>Sheet1!$G$20:$G$23</c:f>
              <c:numCache>
                <c:formatCode>General</c:formatCode>
                <c:ptCount val="4"/>
                <c:pt idx="0">
                  <c:v>0.319213860103202</c:v>
                </c:pt>
                <c:pt idx="1">
                  <c:v>0.44084028580475</c:v>
                </c:pt>
                <c:pt idx="2">
                  <c:v>0.766990546889269</c:v>
                </c:pt>
                <c:pt idx="3">
                  <c:v>1.50065564048181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389994336"/>
        <c:axId val="-389520976"/>
      </c:scatterChart>
      <c:valAx>
        <c:axId val="-3899943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-389520976"/>
        <c:crosses val="autoZero"/>
        <c:crossBetween val="midCat"/>
      </c:valAx>
      <c:valAx>
        <c:axId val="-3895209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Extended</a:t>
                </a:r>
                <a:r>
                  <a:rPr lang="en-US" sz="1200" baseline="0"/>
                  <a:t> </a:t>
                </a:r>
                <a:r>
                  <a:rPr lang="en-US" sz="1200"/>
                  <a:t>D-loop/</a:t>
                </a:r>
              </a:p>
              <a:p>
                <a:pPr>
                  <a:defRPr sz="1200"/>
                </a:pPr>
                <a:r>
                  <a:rPr lang="en-US" sz="1200"/>
                  <a:t>Unextendend</a:t>
                </a:r>
                <a:r>
                  <a:rPr lang="en-US" sz="1200" baseline="0"/>
                  <a:t> D-loop</a:t>
                </a:r>
                <a:endParaRPr lang="en-US" sz="12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-389994336"/>
        <c:crosses val="autoZero"/>
        <c:crossBetween val="midCat"/>
        <c:majorUnit val="0.5"/>
      </c:valAx>
    </c:plotArea>
    <c:legend>
      <c:legendPos val="r"/>
      <c:layout>
        <c:manualLayout>
          <c:xMode val="edge"/>
          <c:yMode val="edge"/>
          <c:x val="0.521311199736397"/>
          <c:y val="0.566969984015156"/>
          <c:w val="0.408579836611333"/>
          <c:h val="0.207969332780771"/>
        </c:manualLayout>
      </c:layout>
      <c:overlay val="0"/>
    </c:legend>
    <c:plotVisOnly val="1"/>
    <c:dispBlanksAs val="gap"/>
    <c:showDLblsOverMax val="0"/>
  </c:chart>
  <c:spPr>
    <a:solidFill>
      <a:schemeClr val="bg1"/>
    </a:solidFill>
    <a:ln>
      <a:noFill/>
    </a:ln>
  </c:spPr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 orientation="landscape" horizontalDpi="-4" verticalDpi="-4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4517389871721"/>
          <c:y val="0.075187969924812"/>
          <c:w val="0.780951471975094"/>
          <c:h val="0.743057841454029"/>
        </c:manualLayout>
      </c:layout>
      <c:scatterChart>
        <c:scatterStyle val="lineMarker"/>
        <c:varyColors val="0"/>
        <c:ser>
          <c:idx val="1"/>
          <c:order val="0"/>
          <c:tx>
            <c:v>  wt PCNA + Srs2</c:v>
          </c:tx>
          <c:spPr>
            <a:ln w="31750">
              <a:solidFill>
                <a:srgbClr val="FF40FF"/>
              </a:solidFill>
            </a:ln>
          </c:spPr>
          <c:marker>
            <c:symbol val="square"/>
            <c:size val="9"/>
            <c:spPr>
              <a:solidFill>
                <a:srgbClr val="FF40FF"/>
              </a:solidFill>
              <a:ln>
                <a:solidFill>
                  <a:srgbClr val="FF40F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I$8:$I$11</c:f>
                <c:numCache>
                  <c:formatCode>General</c:formatCode>
                  <c:ptCount val="4"/>
                  <c:pt idx="0">
                    <c:v>0.0201307572803264</c:v>
                  </c:pt>
                  <c:pt idx="1">
                    <c:v>0.00913744251818099</c:v>
                  </c:pt>
                  <c:pt idx="2">
                    <c:v>0.00337060885324386</c:v>
                  </c:pt>
                  <c:pt idx="3">
                    <c:v>0.0184112983622624</c:v>
                  </c:pt>
                </c:numCache>
              </c:numRef>
            </c:plus>
            <c:minus>
              <c:numRef>
                <c:f>Sheet1!$I$7:$I$10</c:f>
                <c:numCache>
                  <c:formatCode>General</c:formatCode>
                  <c:ptCount val="4"/>
                  <c:pt idx="0">
                    <c:v>0.0511457191137482</c:v>
                  </c:pt>
                  <c:pt idx="1">
                    <c:v>0.0201307572803264</c:v>
                  </c:pt>
                  <c:pt idx="2">
                    <c:v>0.00913744251818099</c:v>
                  </c:pt>
                  <c:pt idx="3">
                    <c:v>0.00337060885324386</c:v>
                  </c:pt>
                </c:numCache>
              </c:numRef>
            </c:minus>
          </c:errBars>
          <c:xVal>
            <c:numRef>
              <c:f>Sheet1!$C$8:$C$11</c:f>
              <c:numCache>
                <c:formatCode>General</c:formatCode>
                <c:ptCount val="4"/>
                <c:pt idx="0">
                  <c:v>0.0</c:v>
                </c:pt>
                <c:pt idx="1">
                  <c:v>5.0</c:v>
                </c:pt>
                <c:pt idx="2">
                  <c:v>15.0</c:v>
                </c:pt>
                <c:pt idx="3">
                  <c:v>25.0</c:v>
                </c:pt>
              </c:numCache>
            </c:numRef>
          </c:xVal>
          <c:yVal>
            <c:numRef>
              <c:f>Sheet1!$D$8:$D$11</c:f>
              <c:numCache>
                <c:formatCode>General</c:formatCode>
                <c:ptCount val="4"/>
                <c:pt idx="0">
                  <c:v>0.430432752793785</c:v>
                </c:pt>
                <c:pt idx="1">
                  <c:v>0.419084658373874</c:v>
                </c:pt>
                <c:pt idx="2">
                  <c:v>0.363339127520165</c:v>
                </c:pt>
                <c:pt idx="3">
                  <c:v>0.297731054148149</c:v>
                </c:pt>
              </c:numCache>
            </c:numRef>
          </c:yVal>
          <c:smooth val="0"/>
        </c:ser>
        <c:ser>
          <c:idx val="3"/>
          <c:order val="1"/>
          <c:tx>
            <c:v>  SUMO PCNA + Srs2</c:v>
          </c:tx>
          <c:spPr>
            <a:ln w="47625">
              <a:solidFill>
                <a:srgbClr val="FF2600"/>
              </a:solidFill>
            </a:ln>
          </c:spPr>
          <c:marker>
            <c:symbol val="triangle"/>
            <c:size val="9"/>
            <c:spPr>
              <a:solidFill>
                <a:srgbClr val="FF2600"/>
              </a:solidFill>
              <a:ln>
                <a:solidFill>
                  <a:srgbClr val="FF26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I$16:$I$19</c:f>
                <c:numCache>
                  <c:formatCode>General</c:formatCode>
                  <c:ptCount val="4"/>
                  <c:pt idx="0">
                    <c:v>0.0036005461266225</c:v>
                  </c:pt>
                  <c:pt idx="1">
                    <c:v>0.0015075405648735</c:v>
                  </c:pt>
                  <c:pt idx="2">
                    <c:v>0.0145789285876808</c:v>
                  </c:pt>
                  <c:pt idx="3">
                    <c:v>0.0182862452012588</c:v>
                  </c:pt>
                </c:numCache>
              </c:numRef>
            </c:plus>
            <c:minus>
              <c:numRef>
                <c:f>Sheet1!$I$16:$I$19</c:f>
                <c:numCache>
                  <c:formatCode>General</c:formatCode>
                  <c:ptCount val="4"/>
                  <c:pt idx="0">
                    <c:v>0.0036005461266225</c:v>
                  </c:pt>
                  <c:pt idx="1">
                    <c:v>0.0015075405648735</c:v>
                  </c:pt>
                  <c:pt idx="2">
                    <c:v>0.0145789285876808</c:v>
                  </c:pt>
                  <c:pt idx="3">
                    <c:v>0.0182862452012588</c:v>
                  </c:pt>
                </c:numCache>
              </c:numRef>
            </c:minus>
          </c:errBars>
          <c:xVal>
            <c:numRef>
              <c:f>Sheet1!$C$16:$C$19</c:f>
              <c:numCache>
                <c:formatCode>General</c:formatCode>
                <c:ptCount val="4"/>
                <c:pt idx="0">
                  <c:v>0.0</c:v>
                </c:pt>
                <c:pt idx="1">
                  <c:v>5.0</c:v>
                </c:pt>
                <c:pt idx="2">
                  <c:v>15.0</c:v>
                </c:pt>
                <c:pt idx="3">
                  <c:v>25.0</c:v>
                </c:pt>
              </c:numCache>
            </c:numRef>
          </c:xVal>
          <c:yVal>
            <c:numRef>
              <c:f>Sheet1!$D$16:$D$19</c:f>
              <c:numCache>
                <c:formatCode>General</c:formatCode>
                <c:ptCount val="4"/>
                <c:pt idx="0">
                  <c:v>0.418269403484297</c:v>
                </c:pt>
                <c:pt idx="1">
                  <c:v>0.418139690787922</c:v>
                </c:pt>
                <c:pt idx="2">
                  <c:v>0.369350111150633</c:v>
                </c:pt>
                <c:pt idx="3">
                  <c:v>0.321229298487278</c:v>
                </c:pt>
              </c:numCache>
            </c:numRef>
          </c:yVal>
          <c:smooth val="0"/>
        </c:ser>
        <c:ser>
          <c:idx val="5"/>
          <c:order val="2"/>
          <c:tx>
            <c:v>  Ubi PCNA + Srs2</c:v>
          </c:tx>
          <c:spPr>
            <a:ln w="31750">
              <a:solidFill>
                <a:srgbClr val="0432FF"/>
              </a:solidFill>
            </a:ln>
          </c:spPr>
          <c:marker>
            <c:symbol val="circle"/>
            <c:size val="9"/>
            <c:spPr>
              <a:solidFill>
                <a:srgbClr val="0432FF"/>
              </a:solidFill>
              <a:ln>
                <a:solidFill>
                  <a:srgbClr val="0432F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I$24:$I$27</c:f>
                <c:numCache>
                  <c:formatCode>General</c:formatCode>
                  <c:ptCount val="4"/>
                  <c:pt idx="0">
                    <c:v>0.0160928541453092</c:v>
                  </c:pt>
                  <c:pt idx="1">
                    <c:v>0.0550692624687215</c:v>
                  </c:pt>
                  <c:pt idx="2">
                    <c:v>0.0445297004613787</c:v>
                  </c:pt>
                  <c:pt idx="3">
                    <c:v>0.0295809123871814</c:v>
                  </c:pt>
                </c:numCache>
              </c:numRef>
            </c:plus>
            <c:minus>
              <c:numRef>
                <c:f>Sheet1!$I$24:$I$27</c:f>
                <c:numCache>
                  <c:formatCode>General</c:formatCode>
                  <c:ptCount val="4"/>
                  <c:pt idx="0">
                    <c:v>0.0160928541453092</c:v>
                  </c:pt>
                  <c:pt idx="1">
                    <c:v>0.0550692624687215</c:v>
                  </c:pt>
                  <c:pt idx="2">
                    <c:v>0.0445297004613787</c:v>
                  </c:pt>
                  <c:pt idx="3">
                    <c:v>0.0295809123871814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xVal>
            <c:numRef>
              <c:f>Sheet1!$C$24:$C$27</c:f>
              <c:numCache>
                <c:formatCode>General</c:formatCode>
                <c:ptCount val="4"/>
                <c:pt idx="0">
                  <c:v>0.0</c:v>
                </c:pt>
                <c:pt idx="1">
                  <c:v>5.0</c:v>
                </c:pt>
                <c:pt idx="2">
                  <c:v>15.0</c:v>
                </c:pt>
                <c:pt idx="3">
                  <c:v>25.0</c:v>
                </c:pt>
              </c:numCache>
            </c:numRef>
          </c:xVal>
          <c:yVal>
            <c:numRef>
              <c:f>Sheet1!$D$24:$D$27</c:f>
              <c:numCache>
                <c:formatCode>General</c:formatCode>
                <c:ptCount val="4"/>
                <c:pt idx="0">
                  <c:v>0.404457160844716</c:v>
                </c:pt>
                <c:pt idx="1">
                  <c:v>0.437023226523066</c:v>
                </c:pt>
                <c:pt idx="2">
                  <c:v>0.385131032184341</c:v>
                </c:pt>
                <c:pt idx="3">
                  <c:v>0.32214430724432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389811120"/>
        <c:axId val="-389807216"/>
      </c:scatterChart>
      <c:valAx>
        <c:axId val="-3898111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ime (min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-389807216"/>
        <c:crosses val="autoZero"/>
        <c:crossBetween val="midCat"/>
      </c:valAx>
      <c:valAx>
        <c:axId val="-3898072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Total D-loop %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-389811120"/>
        <c:crosses val="autoZero"/>
        <c:crossBetween val="midCat"/>
        <c:majorUnit val="0.15"/>
      </c:valAx>
    </c:plotArea>
    <c:legend>
      <c:legendPos val="r"/>
      <c:layout>
        <c:manualLayout>
          <c:xMode val="edge"/>
          <c:yMode val="edge"/>
          <c:x val="0.226938905364102"/>
          <c:y val="0.551932390030194"/>
          <c:w val="0.429057511081737"/>
          <c:h val="0.249322716239417"/>
        </c:manualLayout>
      </c:layout>
      <c:overlay val="0"/>
    </c:legend>
    <c:plotVisOnly val="1"/>
    <c:dispBlanksAs val="gap"/>
    <c:showDLblsOverMax val="0"/>
  </c:chart>
  <c:spPr>
    <a:solidFill>
      <a:schemeClr val="bg1"/>
    </a:solidFill>
    <a:ln>
      <a:noFill/>
    </a:ln>
  </c:spPr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 orientation="landscape" horizontalDpi="-4" verticalDpi="-4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4517389871721"/>
          <c:y val="0.075187969924812"/>
          <c:w val="0.780951471975094"/>
          <c:h val="0.743057841454029"/>
        </c:manualLayout>
      </c:layout>
      <c:scatterChart>
        <c:scatterStyle val="lineMarker"/>
        <c:varyColors val="0"/>
        <c:ser>
          <c:idx val="0"/>
          <c:order val="0"/>
          <c:tx>
            <c:v>  wt PCNA - Srs2</c:v>
          </c:tx>
          <c:spPr>
            <a:ln w="31750">
              <a:solidFill>
                <a:srgbClr val="FF40FF"/>
              </a:solidFill>
            </a:ln>
          </c:spPr>
          <c:marker>
            <c:symbol val="square"/>
            <c:size val="9"/>
            <c:spPr>
              <a:solidFill>
                <a:srgbClr val="FF40FF"/>
              </a:solidFill>
              <a:ln>
                <a:solidFill>
                  <a:srgbClr val="FF40F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I$4:$I$7</c:f>
                <c:numCache>
                  <c:formatCode>General</c:formatCode>
                  <c:ptCount val="4"/>
                  <c:pt idx="0">
                    <c:v>0.0201307572803264</c:v>
                  </c:pt>
                  <c:pt idx="1">
                    <c:v>0.0291759170445892</c:v>
                  </c:pt>
                  <c:pt idx="2">
                    <c:v>0.00473267830454409</c:v>
                  </c:pt>
                  <c:pt idx="3">
                    <c:v>0.0511457191137482</c:v>
                  </c:pt>
                </c:numCache>
              </c:numRef>
            </c:plus>
            <c:minus>
              <c:numRef>
                <c:f>Sheet1!$I$4:$I$7</c:f>
                <c:numCache>
                  <c:formatCode>General</c:formatCode>
                  <c:ptCount val="4"/>
                  <c:pt idx="0">
                    <c:v>0.0201307572803264</c:v>
                  </c:pt>
                  <c:pt idx="1">
                    <c:v>0.0291759170445892</c:v>
                  </c:pt>
                  <c:pt idx="2">
                    <c:v>0.00473267830454409</c:v>
                  </c:pt>
                  <c:pt idx="3">
                    <c:v>0.0511457191137482</c:v>
                  </c:pt>
                </c:numCache>
              </c:numRef>
            </c:minus>
          </c:errBars>
          <c:xVal>
            <c:numRef>
              <c:f>Sheet1!$C$4:$C$7</c:f>
              <c:numCache>
                <c:formatCode>General</c:formatCode>
                <c:ptCount val="4"/>
                <c:pt idx="0">
                  <c:v>0.0</c:v>
                </c:pt>
                <c:pt idx="1">
                  <c:v>5.0</c:v>
                </c:pt>
                <c:pt idx="2">
                  <c:v>15.0</c:v>
                </c:pt>
                <c:pt idx="3">
                  <c:v>25.0</c:v>
                </c:pt>
              </c:numCache>
            </c:numRef>
          </c:xVal>
          <c:yVal>
            <c:numRef>
              <c:f>Sheet1!$D$4:$D$7</c:f>
              <c:numCache>
                <c:formatCode>General</c:formatCode>
                <c:ptCount val="4"/>
                <c:pt idx="0">
                  <c:v>0.430432752793785</c:v>
                </c:pt>
                <c:pt idx="1">
                  <c:v>0.459478811340179</c:v>
                </c:pt>
                <c:pt idx="2">
                  <c:v>0.481770960908447</c:v>
                </c:pt>
                <c:pt idx="3">
                  <c:v>0.481587641376885</c:v>
                </c:pt>
              </c:numCache>
            </c:numRef>
          </c:yVal>
          <c:smooth val="0"/>
        </c:ser>
        <c:ser>
          <c:idx val="2"/>
          <c:order val="1"/>
          <c:tx>
            <c:v>  SUMO PCNA - Srs2</c:v>
          </c:tx>
          <c:spPr>
            <a:ln w="31750">
              <a:solidFill>
                <a:srgbClr val="FF2600"/>
              </a:solidFill>
            </a:ln>
          </c:spPr>
          <c:marker>
            <c:symbol val="triangle"/>
            <c:size val="9"/>
            <c:spPr>
              <a:solidFill>
                <a:srgbClr val="FF2600"/>
              </a:solidFill>
              <a:ln>
                <a:solidFill>
                  <a:srgbClr val="FF26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I$12:$I$15</c:f>
                <c:numCache>
                  <c:formatCode>General</c:formatCode>
                  <c:ptCount val="4"/>
                  <c:pt idx="0">
                    <c:v>0.0036005461266225</c:v>
                  </c:pt>
                  <c:pt idx="1">
                    <c:v>0.0222533137660513</c:v>
                  </c:pt>
                  <c:pt idx="2">
                    <c:v>0.0128006391854208</c:v>
                  </c:pt>
                  <c:pt idx="3">
                    <c:v>0.00661152069933667</c:v>
                  </c:pt>
                </c:numCache>
              </c:numRef>
            </c:plus>
            <c:minus>
              <c:numRef>
                <c:f>Sheet1!$I$12:$I$15</c:f>
                <c:numCache>
                  <c:formatCode>General</c:formatCode>
                  <c:ptCount val="4"/>
                  <c:pt idx="0">
                    <c:v>0.0036005461266225</c:v>
                  </c:pt>
                  <c:pt idx="1">
                    <c:v>0.0222533137660513</c:v>
                  </c:pt>
                  <c:pt idx="2">
                    <c:v>0.0128006391854208</c:v>
                  </c:pt>
                  <c:pt idx="3">
                    <c:v>0.00661152069933667</c:v>
                  </c:pt>
                </c:numCache>
              </c:numRef>
            </c:minus>
          </c:errBars>
          <c:xVal>
            <c:numRef>
              <c:f>Sheet1!$C$12:$C$15</c:f>
              <c:numCache>
                <c:formatCode>General</c:formatCode>
                <c:ptCount val="4"/>
                <c:pt idx="0">
                  <c:v>0.0</c:v>
                </c:pt>
                <c:pt idx="1">
                  <c:v>5.0</c:v>
                </c:pt>
                <c:pt idx="2">
                  <c:v>15.0</c:v>
                </c:pt>
                <c:pt idx="3">
                  <c:v>25.0</c:v>
                </c:pt>
              </c:numCache>
            </c:numRef>
          </c:xVal>
          <c:yVal>
            <c:numRef>
              <c:f>Sheet1!$D$12:$D$15</c:f>
              <c:numCache>
                <c:formatCode>General</c:formatCode>
                <c:ptCount val="4"/>
                <c:pt idx="0">
                  <c:v>0.418269403484297</c:v>
                </c:pt>
                <c:pt idx="1">
                  <c:v>0.475544126562779</c:v>
                </c:pt>
                <c:pt idx="2">
                  <c:v>0.49177830366872</c:v>
                </c:pt>
                <c:pt idx="3">
                  <c:v>0.474722906417116</c:v>
                </c:pt>
              </c:numCache>
            </c:numRef>
          </c:yVal>
          <c:smooth val="0"/>
        </c:ser>
        <c:ser>
          <c:idx val="4"/>
          <c:order val="2"/>
          <c:tx>
            <c:v>  Ubi PCNA - Srs2</c:v>
          </c:tx>
          <c:spPr>
            <a:ln w="31750">
              <a:solidFill>
                <a:srgbClr val="0432FF"/>
              </a:solidFill>
            </a:ln>
          </c:spPr>
          <c:marker>
            <c:symbol val="circle"/>
            <c:size val="9"/>
            <c:spPr>
              <a:solidFill>
                <a:srgbClr val="0432FF"/>
              </a:solidFill>
              <a:ln>
                <a:solidFill>
                  <a:srgbClr val="0432F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I$20:$I$23</c:f>
                <c:numCache>
                  <c:formatCode>General</c:formatCode>
                  <c:ptCount val="4"/>
                  <c:pt idx="0">
                    <c:v>0.0160928541453092</c:v>
                  </c:pt>
                  <c:pt idx="1">
                    <c:v>0.0284262463564613</c:v>
                  </c:pt>
                  <c:pt idx="2">
                    <c:v>0.0260901617619869</c:v>
                  </c:pt>
                  <c:pt idx="3">
                    <c:v>0.0349645240213481</c:v>
                  </c:pt>
                </c:numCache>
              </c:numRef>
            </c:plus>
            <c:minus>
              <c:numRef>
                <c:f>Sheet1!$I$20:$I$23</c:f>
                <c:numCache>
                  <c:formatCode>General</c:formatCode>
                  <c:ptCount val="4"/>
                  <c:pt idx="0">
                    <c:v>0.0160928541453092</c:v>
                  </c:pt>
                  <c:pt idx="1">
                    <c:v>0.0284262463564613</c:v>
                  </c:pt>
                  <c:pt idx="2">
                    <c:v>0.0260901617619869</c:v>
                  </c:pt>
                  <c:pt idx="3">
                    <c:v>0.0349645240213481</c:v>
                  </c:pt>
                </c:numCache>
              </c:numRef>
            </c:minus>
          </c:errBars>
          <c:xVal>
            <c:numRef>
              <c:f>Sheet1!$C$20:$C$23</c:f>
              <c:numCache>
                <c:formatCode>General</c:formatCode>
                <c:ptCount val="4"/>
                <c:pt idx="0">
                  <c:v>0.0</c:v>
                </c:pt>
                <c:pt idx="1">
                  <c:v>5.0</c:v>
                </c:pt>
                <c:pt idx="2">
                  <c:v>15.0</c:v>
                </c:pt>
                <c:pt idx="3">
                  <c:v>25.0</c:v>
                </c:pt>
              </c:numCache>
            </c:numRef>
          </c:xVal>
          <c:yVal>
            <c:numRef>
              <c:f>Sheet1!$D$20:$D$23</c:f>
              <c:numCache>
                <c:formatCode>General</c:formatCode>
                <c:ptCount val="4"/>
                <c:pt idx="0">
                  <c:v>0.404457160844716</c:v>
                </c:pt>
                <c:pt idx="1">
                  <c:v>0.446289778417711</c:v>
                </c:pt>
                <c:pt idx="2">
                  <c:v>0.490396570050497</c:v>
                </c:pt>
                <c:pt idx="3">
                  <c:v>0.48050004206688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389139376"/>
        <c:axId val="-389135472"/>
      </c:scatterChart>
      <c:valAx>
        <c:axId val="-3891393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-389135472"/>
        <c:crosses val="autoZero"/>
        <c:crossBetween val="midCat"/>
      </c:valAx>
      <c:valAx>
        <c:axId val="-3891354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Total D-loop %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-389139376"/>
        <c:crosses val="autoZero"/>
        <c:crossBetween val="midCat"/>
        <c:majorUnit val="0.15"/>
      </c:valAx>
    </c:plotArea>
    <c:legend>
      <c:legendPos val="r"/>
      <c:layout>
        <c:manualLayout>
          <c:xMode val="edge"/>
          <c:yMode val="edge"/>
          <c:x val="0.226938905364102"/>
          <c:y val="0.551932390030194"/>
          <c:w val="0.414585731052793"/>
          <c:h val="0.249322716239417"/>
        </c:manualLayout>
      </c:layout>
      <c:overlay val="0"/>
    </c:legend>
    <c:plotVisOnly val="1"/>
    <c:dispBlanksAs val="gap"/>
    <c:showDLblsOverMax val="0"/>
  </c:chart>
  <c:spPr>
    <a:solidFill>
      <a:schemeClr val="bg1"/>
    </a:solidFill>
    <a:ln>
      <a:noFill/>
    </a:ln>
  </c:spPr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 orientation="landscape" horizontalDpi="-4" verticalDpi="-4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4517389871721"/>
          <c:y val="0.075187969924812"/>
          <c:w val="0.780951471975094"/>
          <c:h val="0.743057841454029"/>
        </c:manualLayout>
      </c:layout>
      <c:scatterChart>
        <c:scatterStyle val="lineMarker"/>
        <c:varyColors val="0"/>
        <c:ser>
          <c:idx val="1"/>
          <c:order val="0"/>
          <c:tx>
            <c:v>  wt PCNA + Srs2</c:v>
          </c:tx>
          <c:spPr>
            <a:ln w="31750">
              <a:solidFill>
                <a:srgbClr val="FF40FF"/>
              </a:solidFill>
            </a:ln>
          </c:spPr>
          <c:marker>
            <c:symbol val="square"/>
            <c:size val="9"/>
            <c:spPr>
              <a:solidFill>
                <a:srgbClr val="FF40FF"/>
              </a:solidFill>
              <a:ln>
                <a:solidFill>
                  <a:srgbClr val="FF40F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K$8:$K$11</c:f>
                <c:numCache>
                  <c:formatCode>General</c:formatCode>
                  <c:ptCount val="4"/>
                  <c:pt idx="0">
                    <c:v>0.0150147319490719</c:v>
                  </c:pt>
                  <c:pt idx="1">
                    <c:v>0.00322870934239818</c:v>
                  </c:pt>
                  <c:pt idx="2">
                    <c:v>0.00872357140169024</c:v>
                  </c:pt>
                  <c:pt idx="3">
                    <c:v>0.0029969741900376</c:v>
                  </c:pt>
                </c:numCache>
              </c:numRef>
            </c:plus>
            <c:minus>
              <c:numRef>
                <c:f>Sheet1!$K$8:$K$11</c:f>
                <c:numCache>
                  <c:formatCode>General</c:formatCode>
                  <c:ptCount val="4"/>
                  <c:pt idx="0">
                    <c:v>0.0150147319490719</c:v>
                  </c:pt>
                  <c:pt idx="1">
                    <c:v>0.00322870934239818</c:v>
                  </c:pt>
                  <c:pt idx="2">
                    <c:v>0.00872357140169024</c:v>
                  </c:pt>
                  <c:pt idx="3">
                    <c:v>0.0029969741900376</c:v>
                  </c:pt>
                </c:numCache>
              </c:numRef>
            </c:minus>
          </c:errBars>
          <c:xVal>
            <c:numRef>
              <c:f>Sheet1!$C$8:$C$11</c:f>
              <c:numCache>
                <c:formatCode>General</c:formatCode>
                <c:ptCount val="4"/>
                <c:pt idx="0">
                  <c:v>0.0</c:v>
                </c:pt>
                <c:pt idx="1">
                  <c:v>5.0</c:v>
                </c:pt>
                <c:pt idx="2">
                  <c:v>15.0</c:v>
                </c:pt>
                <c:pt idx="3">
                  <c:v>25.0</c:v>
                </c:pt>
              </c:numCache>
            </c:numRef>
          </c:xVal>
          <c:yVal>
            <c:numRef>
              <c:f>Sheet1!$F$8:$F$11</c:f>
              <c:numCache>
                <c:formatCode>General</c:formatCode>
                <c:ptCount val="4"/>
                <c:pt idx="0">
                  <c:v>0.321439374697417</c:v>
                </c:pt>
                <c:pt idx="1">
                  <c:v>0.260291114038366</c:v>
                </c:pt>
                <c:pt idx="2">
                  <c:v>0.155986844837648</c:v>
                </c:pt>
                <c:pt idx="3">
                  <c:v>0.0810319474616232</c:v>
                </c:pt>
              </c:numCache>
            </c:numRef>
          </c:yVal>
          <c:smooth val="0"/>
        </c:ser>
        <c:ser>
          <c:idx val="3"/>
          <c:order val="1"/>
          <c:tx>
            <c:v>  SUMO PCNA + Srs2</c:v>
          </c:tx>
          <c:spPr>
            <a:ln w="31750">
              <a:solidFill>
                <a:srgbClr val="FF2600"/>
              </a:solidFill>
            </a:ln>
          </c:spPr>
          <c:marker>
            <c:symbol val="triangle"/>
            <c:size val="9"/>
            <c:spPr>
              <a:solidFill>
                <a:srgbClr val="FF2600"/>
              </a:solidFill>
              <a:ln>
                <a:solidFill>
                  <a:srgbClr val="FF26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K$16:$K$19</c:f>
                <c:numCache>
                  <c:formatCode>General</c:formatCode>
                  <c:ptCount val="4"/>
                  <c:pt idx="0">
                    <c:v>0.0125961638442466</c:v>
                  </c:pt>
                  <c:pt idx="1">
                    <c:v>0.012578390604323</c:v>
                  </c:pt>
                  <c:pt idx="2">
                    <c:v>0.027267757894695</c:v>
                  </c:pt>
                  <c:pt idx="3">
                    <c:v>0.0183786729006723</c:v>
                  </c:pt>
                </c:numCache>
              </c:numRef>
            </c:plus>
            <c:minus>
              <c:numRef>
                <c:f>Sheet1!$K$16:$K$19</c:f>
                <c:numCache>
                  <c:formatCode>General</c:formatCode>
                  <c:ptCount val="4"/>
                  <c:pt idx="0">
                    <c:v>0.0125961638442466</c:v>
                  </c:pt>
                  <c:pt idx="1">
                    <c:v>0.012578390604323</c:v>
                  </c:pt>
                  <c:pt idx="2">
                    <c:v>0.027267757894695</c:v>
                  </c:pt>
                  <c:pt idx="3">
                    <c:v>0.0183786729006723</c:v>
                  </c:pt>
                </c:numCache>
              </c:numRef>
            </c:minus>
          </c:errBars>
          <c:xVal>
            <c:numRef>
              <c:f>Sheet1!$C$16:$C$19</c:f>
              <c:numCache>
                <c:formatCode>General</c:formatCode>
                <c:ptCount val="4"/>
                <c:pt idx="0">
                  <c:v>0.0</c:v>
                </c:pt>
                <c:pt idx="1">
                  <c:v>5.0</c:v>
                </c:pt>
                <c:pt idx="2">
                  <c:v>15.0</c:v>
                </c:pt>
                <c:pt idx="3">
                  <c:v>25.0</c:v>
                </c:pt>
              </c:numCache>
            </c:numRef>
          </c:xVal>
          <c:yVal>
            <c:numRef>
              <c:f>Sheet1!$F$16:$F$19</c:f>
              <c:numCache>
                <c:formatCode>General</c:formatCode>
                <c:ptCount val="4"/>
                <c:pt idx="0">
                  <c:v>0.306107714283769</c:v>
                </c:pt>
                <c:pt idx="1">
                  <c:v>0.283075685586301</c:v>
                </c:pt>
                <c:pt idx="2">
                  <c:v>0.192247307450506</c:v>
                </c:pt>
                <c:pt idx="3">
                  <c:v>0.12693370699373</c:v>
                </c:pt>
              </c:numCache>
            </c:numRef>
          </c:yVal>
          <c:smooth val="0"/>
        </c:ser>
        <c:ser>
          <c:idx val="5"/>
          <c:order val="2"/>
          <c:tx>
            <c:v>Ubi PCNA + Srs2</c:v>
          </c:tx>
          <c:spPr>
            <a:ln w="31750">
              <a:solidFill>
                <a:srgbClr val="0432FF"/>
              </a:solidFill>
            </a:ln>
          </c:spPr>
          <c:marker>
            <c:symbol val="circle"/>
            <c:size val="9"/>
            <c:spPr>
              <a:solidFill>
                <a:srgbClr val="0432FF"/>
              </a:solidFill>
              <a:ln>
                <a:solidFill>
                  <a:srgbClr val="0432F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K$24:$K$27</c:f>
                <c:numCache>
                  <c:formatCode>General</c:formatCode>
                  <c:ptCount val="4"/>
                  <c:pt idx="0">
                    <c:v>0.0123665461343082</c:v>
                  </c:pt>
                  <c:pt idx="1">
                    <c:v>0.0418965468185284</c:v>
                  </c:pt>
                  <c:pt idx="2">
                    <c:v>0.0168509103279958</c:v>
                  </c:pt>
                  <c:pt idx="3">
                    <c:v>0.00753596162106899</c:v>
                  </c:pt>
                </c:numCache>
              </c:numRef>
            </c:plus>
            <c:minus>
              <c:numRef>
                <c:f>Sheet1!$K$24:$K$27</c:f>
                <c:numCache>
                  <c:formatCode>General</c:formatCode>
                  <c:ptCount val="4"/>
                  <c:pt idx="0">
                    <c:v>0.0123665461343082</c:v>
                  </c:pt>
                  <c:pt idx="1">
                    <c:v>0.0418965468185284</c:v>
                  </c:pt>
                  <c:pt idx="2">
                    <c:v>0.0168509103279958</c:v>
                  </c:pt>
                  <c:pt idx="3">
                    <c:v>0.00753596162106899</c:v>
                  </c:pt>
                </c:numCache>
              </c:numRef>
            </c:minus>
          </c:errBars>
          <c:xVal>
            <c:numRef>
              <c:f>Sheet1!$C$24:$C$27</c:f>
              <c:numCache>
                <c:formatCode>General</c:formatCode>
                <c:ptCount val="4"/>
                <c:pt idx="0">
                  <c:v>0.0</c:v>
                </c:pt>
                <c:pt idx="1">
                  <c:v>5.0</c:v>
                </c:pt>
                <c:pt idx="2">
                  <c:v>15.0</c:v>
                </c:pt>
                <c:pt idx="3">
                  <c:v>25.0</c:v>
                </c:pt>
              </c:numCache>
            </c:numRef>
          </c:xVal>
          <c:yVal>
            <c:numRef>
              <c:f>Sheet1!$F$24:$F$27</c:f>
              <c:numCache>
                <c:formatCode>General</c:formatCode>
                <c:ptCount val="4"/>
                <c:pt idx="0">
                  <c:v>0.306589532657787</c:v>
                </c:pt>
                <c:pt idx="1">
                  <c:v>0.25797949645545</c:v>
                </c:pt>
                <c:pt idx="2">
                  <c:v>0.161255391406913</c:v>
                </c:pt>
                <c:pt idx="3">
                  <c:v>0.090687779437232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389853152"/>
        <c:axId val="-389848832"/>
      </c:scatterChart>
      <c:valAx>
        <c:axId val="-3898531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ime (min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-389848832"/>
        <c:crosses val="autoZero"/>
        <c:crossBetween val="midCat"/>
      </c:valAx>
      <c:valAx>
        <c:axId val="-389848832"/>
        <c:scaling>
          <c:orientation val="minMax"/>
          <c:max val="0.35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Unextended</a:t>
                </a:r>
                <a:r>
                  <a:rPr lang="en-US" sz="1200" baseline="0"/>
                  <a:t> </a:t>
                </a:r>
                <a:r>
                  <a:rPr lang="en-US" sz="1200"/>
                  <a:t>D-loop %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-389853152"/>
        <c:crosses val="autoZero"/>
        <c:crossBetween val="midCat"/>
        <c:majorUnit val="0.1"/>
      </c:valAx>
    </c:plotArea>
    <c:legend>
      <c:legendPos val="r"/>
      <c:layout>
        <c:manualLayout>
          <c:xMode val="edge"/>
          <c:yMode val="edge"/>
          <c:x val="0.180762859188056"/>
          <c:y val="0.5895263749926"/>
          <c:w val="0.431951867087526"/>
          <c:h val="0.20045053578829"/>
        </c:manualLayout>
      </c:layout>
      <c:overlay val="0"/>
    </c:legend>
    <c:plotVisOnly val="1"/>
    <c:dispBlanksAs val="gap"/>
    <c:showDLblsOverMax val="0"/>
  </c:chart>
  <c:spPr>
    <a:solidFill>
      <a:schemeClr val="bg1"/>
    </a:solidFill>
    <a:ln>
      <a:noFill/>
    </a:ln>
  </c:spPr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 orientation="landscape" horizontalDpi="-4" verticalDpi="-4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4517389871721"/>
          <c:y val="0.075187969924812"/>
          <c:w val="0.780951471975094"/>
          <c:h val="0.743057841454029"/>
        </c:manualLayout>
      </c:layout>
      <c:scatterChart>
        <c:scatterStyle val="lineMarker"/>
        <c:varyColors val="0"/>
        <c:ser>
          <c:idx val="0"/>
          <c:order val="0"/>
          <c:tx>
            <c:v>  wt PCNA - Srs2</c:v>
          </c:tx>
          <c:spPr>
            <a:ln w="31750">
              <a:solidFill>
                <a:srgbClr val="FF40FF"/>
              </a:solidFill>
            </a:ln>
          </c:spPr>
          <c:marker>
            <c:symbol val="square"/>
            <c:size val="9"/>
            <c:spPr>
              <a:solidFill>
                <a:srgbClr val="FF40FF"/>
              </a:solidFill>
              <a:ln>
                <a:solidFill>
                  <a:srgbClr val="FF40F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K$4:$K$7</c:f>
                <c:numCache>
                  <c:formatCode>General</c:formatCode>
                  <c:ptCount val="4"/>
                  <c:pt idx="0">
                    <c:v>0.0150147319490719</c:v>
                  </c:pt>
                  <c:pt idx="1">
                    <c:v>0.0116505919008439</c:v>
                  </c:pt>
                  <c:pt idx="2">
                    <c:v>0.00457928913591888</c:v>
                  </c:pt>
                  <c:pt idx="3">
                    <c:v>0.00974719509423305</c:v>
                  </c:pt>
                </c:numCache>
              </c:numRef>
            </c:plus>
            <c:minus>
              <c:numRef>
                <c:f>Sheet1!$K$4:$K$7</c:f>
                <c:numCache>
                  <c:formatCode>General</c:formatCode>
                  <c:ptCount val="4"/>
                  <c:pt idx="0">
                    <c:v>0.0150147319490719</c:v>
                  </c:pt>
                  <c:pt idx="1">
                    <c:v>0.0116505919008439</c:v>
                  </c:pt>
                  <c:pt idx="2">
                    <c:v>0.00457928913591888</c:v>
                  </c:pt>
                  <c:pt idx="3">
                    <c:v>0.00974719509423305</c:v>
                  </c:pt>
                </c:numCache>
              </c:numRef>
            </c:minus>
          </c:errBars>
          <c:xVal>
            <c:numRef>
              <c:f>Sheet1!$C$4:$C$7</c:f>
              <c:numCache>
                <c:formatCode>General</c:formatCode>
                <c:ptCount val="4"/>
                <c:pt idx="0">
                  <c:v>0.0</c:v>
                </c:pt>
                <c:pt idx="1">
                  <c:v>5.0</c:v>
                </c:pt>
                <c:pt idx="2">
                  <c:v>15.0</c:v>
                </c:pt>
                <c:pt idx="3">
                  <c:v>25.0</c:v>
                </c:pt>
              </c:numCache>
            </c:numRef>
          </c:xVal>
          <c:yVal>
            <c:numRef>
              <c:f>Sheet1!$F$4:$F$7</c:f>
              <c:numCache>
                <c:formatCode>General</c:formatCode>
                <c:ptCount val="4"/>
                <c:pt idx="0">
                  <c:v>0.321439374697417</c:v>
                </c:pt>
                <c:pt idx="1">
                  <c:v>0.301178312392088</c:v>
                </c:pt>
                <c:pt idx="2">
                  <c:v>0.227516478074108</c:v>
                </c:pt>
                <c:pt idx="3">
                  <c:v>0.238943930058204</c:v>
                </c:pt>
              </c:numCache>
            </c:numRef>
          </c:yVal>
          <c:smooth val="0"/>
        </c:ser>
        <c:ser>
          <c:idx val="2"/>
          <c:order val="1"/>
          <c:tx>
            <c:v>  SUMO PCNA - Srs2</c:v>
          </c:tx>
          <c:spPr>
            <a:ln w="31750">
              <a:solidFill>
                <a:srgbClr val="FF2600"/>
              </a:solidFill>
            </a:ln>
          </c:spPr>
          <c:marker>
            <c:symbol val="triangle"/>
            <c:size val="9"/>
            <c:spPr>
              <a:solidFill>
                <a:srgbClr val="FF2600"/>
              </a:solidFill>
              <a:ln>
                <a:solidFill>
                  <a:srgbClr val="FF26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K$12:$K$15</c:f>
                <c:numCache>
                  <c:formatCode>General</c:formatCode>
                  <c:ptCount val="4"/>
                  <c:pt idx="0">
                    <c:v>0.0125961638442466</c:v>
                  </c:pt>
                  <c:pt idx="1">
                    <c:v>0.0228208798978435</c:v>
                  </c:pt>
                  <c:pt idx="2">
                    <c:v>0.0149794810455414</c:v>
                  </c:pt>
                  <c:pt idx="3">
                    <c:v>0.0166738909801839</c:v>
                  </c:pt>
                </c:numCache>
              </c:numRef>
            </c:plus>
            <c:minus>
              <c:numRef>
                <c:f>Sheet1!$K$12:$K$15</c:f>
                <c:numCache>
                  <c:formatCode>General</c:formatCode>
                  <c:ptCount val="4"/>
                  <c:pt idx="0">
                    <c:v>0.0125961638442466</c:v>
                  </c:pt>
                  <c:pt idx="1">
                    <c:v>0.0228208798978435</c:v>
                  </c:pt>
                  <c:pt idx="2">
                    <c:v>0.0149794810455414</c:v>
                  </c:pt>
                  <c:pt idx="3">
                    <c:v>0.0166738909801839</c:v>
                  </c:pt>
                </c:numCache>
              </c:numRef>
            </c:minus>
          </c:errBars>
          <c:xVal>
            <c:numRef>
              <c:f>Sheet1!$C$12:$C$15</c:f>
              <c:numCache>
                <c:formatCode>General</c:formatCode>
                <c:ptCount val="4"/>
                <c:pt idx="0">
                  <c:v>0.0</c:v>
                </c:pt>
                <c:pt idx="1">
                  <c:v>5.0</c:v>
                </c:pt>
                <c:pt idx="2">
                  <c:v>15.0</c:v>
                </c:pt>
                <c:pt idx="3">
                  <c:v>25.0</c:v>
                </c:pt>
              </c:numCache>
            </c:numRef>
          </c:xVal>
          <c:yVal>
            <c:numRef>
              <c:f>Sheet1!$F$12:$F$15</c:f>
              <c:numCache>
                <c:formatCode>General</c:formatCode>
                <c:ptCount val="4"/>
                <c:pt idx="0">
                  <c:v>0.306107714283769</c:v>
                </c:pt>
                <c:pt idx="1">
                  <c:v>0.321950493792556</c:v>
                </c:pt>
                <c:pt idx="2">
                  <c:v>0.265965926437476</c:v>
                </c:pt>
                <c:pt idx="3">
                  <c:v>0.193967796479844</c:v>
                </c:pt>
              </c:numCache>
            </c:numRef>
          </c:yVal>
          <c:smooth val="0"/>
        </c:ser>
        <c:ser>
          <c:idx val="4"/>
          <c:order val="2"/>
          <c:tx>
            <c:v>Ubi PCNA - Srs2</c:v>
          </c:tx>
          <c:spPr>
            <a:ln w="31750">
              <a:solidFill>
                <a:srgbClr val="0432FF"/>
              </a:solidFill>
            </a:ln>
          </c:spPr>
          <c:marker>
            <c:symbol val="circle"/>
            <c:size val="9"/>
            <c:spPr>
              <a:solidFill>
                <a:srgbClr val="0432FF"/>
              </a:solidFill>
              <a:ln>
                <a:solidFill>
                  <a:srgbClr val="0432F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K$20:$K$23</c:f>
                <c:numCache>
                  <c:formatCode>General</c:formatCode>
                  <c:ptCount val="4"/>
                  <c:pt idx="0">
                    <c:v>0.0123665461343082</c:v>
                  </c:pt>
                  <c:pt idx="1">
                    <c:v>0.0190360810141083</c:v>
                  </c:pt>
                  <c:pt idx="2">
                    <c:v>0.0138080576545485</c:v>
                  </c:pt>
                  <c:pt idx="3">
                    <c:v>0.0308228851188496</c:v>
                  </c:pt>
                </c:numCache>
              </c:numRef>
            </c:plus>
            <c:minus>
              <c:numRef>
                <c:f>Sheet1!$K$20:$K$23</c:f>
                <c:numCache>
                  <c:formatCode>General</c:formatCode>
                  <c:ptCount val="4"/>
                  <c:pt idx="0">
                    <c:v>0.0123665461343082</c:v>
                  </c:pt>
                  <c:pt idx="1">
                    <c:v>0.0190360810141083</c:v>
                  </c:pt>
                  <c:pt idx="2">
                    <c:v>0.0138080576545485</c:v>
                  </c:pt>
                  <c:pt idx="3">
                    <c:v>0.0308228851188496</c:v>
                  </c:pt>
                </c:numCache>
              </c:numRef>
            </c:minus>
          </c:errBars>
          <c:xVal>
            <c:numRef>
              <c:f>Sheet1!$C$20:$C$23</c:f>
              <c:numCache>
                <c:formatCode>General</c:formatCode>
                <c:ptCount val="4"/>
                <c:pt idx="0">
                  <c:v>0.0</c:v>
                </c:pt>
                <c:pt idx="1">
                  <c:v>5.0</c:v>
                </c:pt>
                <c:pt idx="2">
                  <c:v>15.0</c:v>
                </c:pt>
                <c:pt idx="3">
                  <c:v>25.0</c:v>
                </c:pt>
              </c:numCache>
            </c:numRef>
          </c:xVal>
          <c:yVal>
            <c:numRef>
              <c:f>Sheet1!$F$20:$F$23</c:f>
              <c:numCache>
                <c:formatCode>General</c:formatCode>
                <c:ptCount val="4"/>
                <c:pt idx="0">
                  <c:v>0.306589532657787</c:v>
                </c:pt>
                <c:pt idx="1">
                  <c:v>0.309742712509211</c:v>
                </c:pt>
                <c:pt idx="2">
                  <c:v>0.277532084658758</c:v>
                </c:pt>
                <c:pt idx="3">
                  <c:v>0.19214962439782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389115968"/>
        <c:axId val="-389683392"/>
      </c:scatterChart>
      <c:valAx>
        <c:axId val="-3891159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-389683392"/>
        <c:crosses val="autoZero"/>
        <c:crossBetween val="midCat"/>
      </c:valAx>
      <c:valAx>
        <c:axId val="-3896833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Unextended</a:t>
                </a:r>
                <a:r>
                  <a:rPr lang="en-US" sz="1200" baseline="0"/>
                  <a:t> </a:t>
                </a:r>
                <a:r>
                  <a:rPr lang="en-US" sz="1200"/>
                  <a:t>D-loop %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-389115968"/>
        <c:crosses val="autoZero"/>
        <c:crossBetween val="midCat"/>
        <c:majorUnit val="0.2"/>
      </c:valAx>
    </c:plotArea>
    <c:legend>
      <c:legendPos val="r"/>
      <c:layout>
        <c:manualLayout>
          <c:xMode val="edge"/>
          <c:yMode val="edge"/>
          <c:x val="0.183648862074059"/>
          <c:y val="0.566969984015156"/>
          <c:w val="0.42326879907016"/>
          <c:h val="0.226766325261974"/>
        </c:manualLayout>
      </c:layout>
      <c:overlay val="0"/>
    </c:legend>
    <c:plotVisOnly val="1"/>
    <c:dispBlanksAs val="gap"/>
    <c:showDLblsOverMax val="0"/>
  </c:chart>
  <c:spPr>
    <a:solidFill>
      <a:schemeClr val="bg1"/>
    </a:solidFill>
    <a:ln>
      <a:noFill/>
    </a:ln>
  </c:spPr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 orientation="landscape" horizontalDpi="-4" verticalDpi="-4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4517389871721"/>
          <c:y val="0.075187969924812"/>
          <c:w val="0.780951471975094"/>
          <c:h val="0.743057841454029"/>
        </c:manualLayout>
      </c:layout>
      <c:scatterChart>
        <c:scatterStyle val="lineMarker"/>
        <c:varyColors val="0"/>
        <c:ser>
          <c:idx val="1"/>
          <c:order val="0"/>
          <c:tx>
            <c:v>  wt PCNA + Srs2</c:v>
          </c:tx>
          <c:spPr>
            <a:ln w="31750">
              <a:solidFill>
                <a:srgbClr val="FF40FF"/>
              </a:solidFill>
            </a:ln>
          </c:spPr>
          <c:marker>
            <c:symbol val="square"/>
            <c:size val="9"/>
            <c:spPr>
              <a:solidFill>
                <a:srgbClr val="FF40FF"/>
              </a:solidFill>
              <a:ln>
                <a:solidFill>
                  <a:srgbClr val="FF40F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J$8:$J$11</c:f>
                <c:numCache>
                  <c:formatCode>General</c:formatCode>
                  <c:ptCount val="4"/>
                  <c:pt idx="0">
                    <c:v>0.00511602533125454</c:v>
                  </c:pt>
                  <c:pt idx="1">
                    <c:v>0.0123661518605792</c:v>
                  </c:pt>
                  <c:pt idx="2">
                    <c:v>0.00535296254844634</c:v>
                  </c:pt>
                  <c:pt idx="3">
                    <c:v>0.0154143241722247</c:v>
                  </c:pt>
                </c:numCache>
              </c:numRef>
            </c:plus>
            <c:minus>
              <c:numRef>
                <c:f>Sheet1!$J$8:$J$11</c:f>
                <c:numCache>
                  <c:formatCode>General</c:formatCode>
                  <c:ptCount val="4"/>
                  <c:pt idx="0">
                    <c:v>0.00511602533125454</c:v>
                  </c:pt>
                  <c:pt idx="1">
                    <c:v>0.0123661518605792</c:v>
                  </c:pt>
                  <c:pt idx="2">
                    <c:v>0.00535296254844634</c:v>
                  </c:pt>
                  <c:pt idx="3">
                    <c:v>0.0154143241722247</c:v>
                  </c:pt>
                </c:numCache>
              </c:numRef>
            </c:minus>
          </c:errBars>
          <c:xVal>
            <c:numRef>
              <c:f>Sheet1!$C$8:$C$11</c:f>
              <c:numCache>
                <c:formatCode>General</c:formatCode>
                <c:ptCount val="4"/>
                <c:pt idx="0">
                  <c:v>0.0</c:v>
                </c:pt>
                <c:pt idx="1">
                  <c:v>5.0</c:v>
                </c:pt>
                <c:pt idx="2">
                  <c:v>15.0</c:v>
                </c:pt>
                <c:pt idx="3">
                  <c:v>25.0</c:v>
                </c:pt>
              </c:numCache>
            </c:numRef>
          </c:xVal>
          <c:yVal>
            <c:numRef>
              <c:f>Sheet1!$E$8:$E$11</c:f>
              <c:numCache>
                <c:formatCode>General</c:formatCode>
                <c:ptCount val="4"/>
                <c:pt idx="0">
                  <c:v>0.108993378096368</c:v>
                </c:pt>
                <c:pt idx="1">
                  <c:v>0.158793544335507</c:v>
                </c:pt>
                <c:pt idx="2">
                  <c:v>0.207352282682517</c:v>
                </c:pt>
                <c:pt idx="3">
                  <c:v>0.216699106686526</c:v>
                </c:pt>
              </c:numCache>
            </c:numRef>
          </c:yVal>
          <c:smooth val="0"/>
        </c:ser>
        <c:ser>
          <c:idx val="3"/>
          <c:order val="1"/>
          <c:tx>
            <c:v>  SUMO PCNA + Srs2</c:v>
          </c:tx>
          <c:spPr>
            <a:ln w="31750">
              <a:solidFill>
                <a:srgbClr val="FF2600"/>
              </a:solidFill>
            </a:ln>
          </c:spPr>
          <c:marker>
            <c:symbol val="triangle"/>
            <c:size val="9"/>
            <c:spPr>
              <a:solidFill>
                <a:srgbClr val="FF2600"/>
              </a:solidFill>
              <a:ln>
                <a:solidFill>
                  <a:srgbClr val="FF26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J$16:$J$19</c:f>
                <c:numCache>
                  <c:formatCode>General</c:formatCode>
                  <c:ptCount val="4"/>
                  <c:pt idx="0">
                    <c:v>0.0089956177176241</c:v>
                  </c:pt>
                  <c:pt idx="1">
                    <c:v>0.0140859311691965</c:v>
                  </c:pt>
                  <c:pt idx="2">
                    <c:v>0.0126888293070141</c:v>
                  </c:pt>
                  <c:pt idx="3">
                    <c:v>0.0102688829307014</c:v>
                  </c:pt>
                </c:numCache>
              </c:numRef>
            </c:plus>
            <c:minus>
              <c:numRef>
                <c:f>Sheet1!$J$16:$J$19</c:f>
                <c:numCache>
                  <c:formatCode>General</c:formatCode>
                  <c:ptCount val="4"/>
                  <c:pt idx="0">
                    <c:v>0.0089956177176241</c:v>
                  </c:pt>
                  <c:pt idx="1">
                    <c:v>0.0140859311691965</c:v>
                  </c:pt>
                  <c:pt idx="2">
                    <c:v>0.0126888293070141</c:v>
                  </c:pt>
                  <c:pt idx="3">
                    <c:v>0.0102688829307014</c:v>
                  </c:pt>
                </c:numCache>
              </c:numRef>
            </c:minus>
          </c:errBars>
          <c:xVal>
            <c:numRef>
              <c:f>Sheet1!$C$16:$C$19</c:f>
              <c:numCache>
                <c:formatCode>General</c:formatCode>
                <c:ptCount val="4"/>
                <c:pt idx="0">
                  <c:v>0.0</c:v>
                </c:pt>
                <c:pt idx="1">
                  <c:v>5.0</c:v>
                </c:pt>
                <c:pt idx="2">
                  <c:v>15.0</c:v>
                </c:pt>
                <c:pt idx="3">
                  <c:v>25.0</c:v>
                </c:pt>
              </c:numCache>
            </c:numRef>
          </c:xVal>
          <c:yVal>
            <c:numRef>
              <c:f>Sheet1!$E$16:$E$19</c:f>
              <c:numCache>
                <c:formatCode>General</c:formatCode>
                <c:ptCount val="4"/>
                <c:pt idx="0">
                  <c:v>0.112161689200528</c:v>
                </c:pt>
                <c:pt idx="1">
                  <c:v>0.127849254282652</c:v>
                </c:pt>
                <c:pt idx="2">
                  <c:v>0.161434312344605</c:v>
                </c:pt>
                <c:pt idx="3">
                  <c:v>0.171011515089759</c:v>
                </c:pt>
              </c:numCache>
            </c:numRef>
          </c:yVal>
          <c:smooth val="0"/>
        </c:ser>
        <c:ser>
          <c:idx val="5"/>
          <c:order val="2"/>
          <c:tx>
            <c:v>Ubi PCNA + Srs2</c:v>
          </c:tx>
          <c:spPr>
            <a:ln w="31750">
              <a:solidFill>
                <a:srgbClr val="0432FF"/>
              </a:solidFill>
            </a:ln>
          </c:spPr>
          <c:marker>
            <c:symbol val="circle"/>
            <c:size val="9"/>
            <c:spPr>
              <a:solidFill>
                <a:srgbClr val="0432FF"/>
              </a:solidFill>
              <a:ln>
                <a:solidFill>
                  <a:srgbClr val="0432F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J$24:$J$27</c:f>
                <c:numCache>
                  <c:formatCode>General</c:formatCode>
                  <c:ptCount val="4"/>
                  <c:pt idx="0">
                    <c:v>0.00372630801100108</c:v>
                  </c:pt>
                  <c:pt idx="1">
                    <c:v>0.0131727156501931</c:v>
                  </c:pt>
                  <c:pt idx="2">
                    <c:v>0.0276787901333829</c:v>
                  </c:pt>
                  <c:pt idx="3">
                    <c:v>0.0220449507661125</c:v>
                  </c:pt>
                </c:numCache>
              </c:numRef>
            </c:plus>
            <c:minus>
              <c:numRef>
                <c:f>Sheet1!$J$24:$J$27</c:f>
                <c:numCache>
                  <c:formatCode>General</c:formatCode>
                  <c:ptCount val="4"/>
                  <c:pt idx="0">
                    <c:v>0.00372630801100108</c:v>
                  </c:pt>
                  <c:pt idx="1">
                    <c:v>0.0131727156501931</c:v>
                  </c:pt>
                  <c:pt idx="2">
                    <c:v>0.0276787901333829</c:v>
                  </c:pt>
                  <c:pt idx="3">
                    <c:v>0.0220449507661125</c:v>
                  </c:pt>
                </c:numCache>
              </c:numRef>
            </c:minus>
          </c:errBars>
          <c:xVal>
            <c:numRef>
              <c:f>Sheet1!$C$24:$C$27</c:f>
              <c:numCache>
                <c:formatCode>General</c:formatCode>
                <c:ptCount val="4"/>
                <c:pt idx="0">
                  <c:v>0.0</c:v>
                </c:pt>
                <c:pt idx="1">
                  <c:v>5.0</c:v>
                </c:pt>
                <c:pt idx="2">
                  <c:v>15.0</c:v>
                </c:pt>
                <c:pt idx="3">
                  <c:v>25.0</c:v>
                </c:pt>
              </c:numCache>
            </c:numRef>
          </c:xVal>
          <c:yVal>
            <c:numRef>
              <c:f>Sheet1!$E$24:$E$27</c:f>
              <c:numCache>
                <c:formatCode>General</c:formatCode>
                <c:ptCount val="4"/>
                <c:pt idx="0">
                  <c:v>0.0978676281869289</c:v>
                </c:pt>
                <c:pt idx="1">
                  <c:v>0.179043730067616</c:v>
                </c:pt>
                <c:pt idx="2">
                  <c:v>0.223875640777428</c:v>
                </c:pt>
                <c:pt idx="3">
                  <c:v>0.23145652780709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389202560"/>
        <c:axId val="-389198656"/>
      </c:scatterChart>
      <c:valAx>
        <c:axId val="-3892025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-389198656"/>
        <c:crosses val="autoZero"/>
        <c:crossBetween val="midCat"/>
      </c:valAx>
      <c:valAx>
        <c:axId val="-3891986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Extended</a:t>
                </a:r>
                <a:r>
                  <a:rPr lang="en-US" sz="1200" baseline="0"/>
                  <a:t> </a:t>
                </a:r>
                <a:r>
                  <a:rPr lang="en-US" sz="1200"/>
                  <a:t>D-loop %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-389202560"/>
        <c:crosses val="autoZero"/>
        <c:crossBetween val="midCat"/>
        <c:majorUnit val="0.15"/>
      </c:valAx>
    </c:plotArea>
    <c:legend>
      <c:legendPos val="r"/>
      <c:layout>
        <c:manualLayout>
          <c:xMode val="edge"/>
          <c:yMode val="edge"/>
          <c:x val="0.464056874185691"/>
          <c:y val="0.541551644279759"/>
          <c:w val="0.422752393360902"/>
          <c:h val="0.249322716239417"/>
        </c:manualLayout>
      </c:layout>
      <c:overlay val="0"/>
    </c:legend>
    <c:plotVisOnly val="1"/>
    <c:dispBlanksAs val="gap"/>
    <c:showDLblsOverMax val="0"/>
  </c:chart>
  <c:spPr>
    <a:solidFill>
      <a:schemeClr val="bg1"/>
    </a:solidFill>
    <a:ln>
      <a:noFill/>
    </a:ln>
  </c:spPr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 orientation="landscape" horizontalDpi="-4" verticalDpi="-4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4517389871721"/>
          <c:y val="0.075187969924812"/>
          <c:w val="0.780951471975094"/>
          <c:h val="0.743057841454029"/>
        </c:manualLayout>
      </c:layout>
      <c:scatterChart>
        <c:scatterStyle val="lineMarker"/>
        <c:varyColors val="0"/>
        <c:ser>
          <c:idx val="0"/>
          <c:order val="0"/>
          <c:tx>
            <c:v>  wt PCNA - Srs2</c:v>
          </c:tx>
          <c:spPr>
            <a:ln w="31750">
              <a:solidFill>
                <a:srgbClr val="FF40FF"/>
              </a:solidFill>
            </a:ln>
          </c:spPr>
          <c:marker>
            <c:symbol val="square"/>
            <c:size val="9"/>
            <c:spPr>
              <a:solidFill>
                <a:srgbClr val="FF40FF"/>
              </a:solidFill>
              <a:ln>
                <a:solidFill>
                  <a:srgbClr val="FF40F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J$4:$J$7</c:f>
                <c:numCache>
                  <c:formatCode>General</c:formatCode>
                  <c:ptCount val="4"/>
                  <c:pt idx="0">
                    <c:v>0.00511602533125454</c:v>
                  </c:pt>
                  <c:pt idx="1">
                    <c:v>0.0175253251437454</c:v>
                  </c:pt>
                  <c:pt idx="2">
                    <c:v>0.000153389168625311</c:v>
                  </c:pt>
                  <c:pt idx="3">
                    <c:v>0.0413985240195151</c:v>
                  </c:pt>
                </c:numCache>
              </c:numRef>
            </c:plus>
            <c:minus>
              <c:numRef>
                <c:f>Sheet1!$J$4:$J$7</c:f>
                <c:numCache>
                  <c:formatCode>General</c:formatCode>
                  <c:ptCount val="4"/>
                  <c:pt idx="0">
                    <c:v>0.00511602533125454</c:v>
                  </c:pt>
                  <c:pt idx="1">
                    <c:v>0.0175253251437454</c:v>
                  </c:pt>
                  <c:pt idx="2">
                    <c:v>0.000153389168625311</c:v>
                  </c:pt>
                  <c:pt idx="3">
                    <c:v>0.0413985240195151</c:v>
                  </c:pt>
                </c:numCache>
              </c:numRef>
            </c:minus>
          </c:errBars>
          <c:xVal>
            <c:numRef>
              <c:f>Sheet1!$C$4:$C$7</c:f>
              <c:numCache>
                <c:formatCode>General</c:formatCode>
                <c:ptCount val="4"/>
                <c:pt idx="0">
                  <c:v>0.0</c:v>
                </c:pt>
                <c:pt idx="1">
                  <c:v>5.0</c:v>
                </c:pt>
                <c:pt idx="2">
                  <c:v>15.0</c:v>
                </c:pt>
                <c:pt idx="3">
                  <c:v>25.0</c:v>
                </c:pt>
              </c:numCache>
            </c:numRef>
          </c:xVal>
          <c:yVal>
            <c:numRef>
              <c:f>Sheet1!$E$4:$E$7</c:f>
              <c:numCache>
                <c:formatCode>General</c:formatCode>
                <c:ptCount val="4"/>
                <c:pt idx="0">
                  <c:v>0.108993378096368</c:v>
                </c:pt>
                <c:pt idx="1">
                  <c:v>0.158300498948091</c:v>
                </c:pt>
                <c:pt idx="2">
                  <c:v>0.229794216693597</c:v>
                </c:pt>
                <c:pt idx="3">
                  <c:v>0.267103977459423</c:v>
                </c:pt>
              </c:numCache>
            </c:numRef>
          </c:yVal>
          <c:smooth val="0"/>
        </c:ser>
        <c:ser>
          <c:idx val="2"/>
          <c:order val="1"/>
          <c:tx>
            <c:v>  SUMO PCNA - Srs2</c:v>
          </c:tx>
          <c:spPr>
            <a:ln w="31750">
              <a:solidFill>
                <a:srgbClr val="FF2600"/>
              </a:solidFill>
            </a:ln>
          </c:spPr>
          <c:marker>
            <c:symbol val="triangle"/>
            <c:size val="9"/>
            <c:spPr>
              <a:solidFill>
                <a:srgbClr val="FF2600"/>
              </a:solidFill>
              <a:ln>
                <a:solidFill>
                  <a:srgbClr val="FF26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J$12:$J$15</c:f>
                <c:numCache>
                  <c:formatCode>General</c:formatCode>
                  <c:ptCount val="4"/>
                  <c:pt idx="0">
                    <c:v>0.0089956177176241</c:v>
                  </c:pt>
                  <c:pt idx="1">
                    <c:v>0.000567566131792146</c:v>
                  </c:pt>
                  <c:pt idx="2">
                    <c:v>0.00217884186012079</c:v>
                  </c:pt>
                  <c:pt idx="3">
                    <c:v>0.0100623702808473</c:v>
                  </c:pt>
                </c:numCache>
              </c:numRef>
            </c:plus>
            <c:minus>
              <c:numRef>
                <c:f>Sheet1!$J$12:$J$15</c:f>
                <c:numCache>
                  <c:formatCode>General</c:formatCode>
                  <c:ptCount val="4"/>
                  <c:pt idx="0">
                    <c:v>0.0089956177176241</c:v>
                  </c:pt>
                  <c:pt idx="1">
                    <c:v>0.000567566131792146</c:v>
                  </c:pt>
                  <c:pt idx="2">
                    <c:v>0.00217884186012079</c:v>
                  </c:pt>
                  <c:pt idx="3">
                    <c:v>0.0100623702808473</c:v>
                  </c:pt>
                </c:numCache>
              </c:numRef>
            </c:minus>
          </c:errBars>
          <c:xVal>
            <c:numRef>
              <c:f>Sheet1!$C$12:$C$15</c:f>
              <c:numCache>
                <c:formatCode>General</c:formatCode>
                <c:ptCount val="4"/>
                <c:pt idx="0">
                  <c:v>0.0</c:v>
                </c:pt>
                <c:pt idx="1">
                  <c:v>5.0</c:v>
                </c:pt>
                <c:pt idx="2">
                  <c:v>15.0</c:v>
                </c:pt>
                <c:pt idx="3">
                  <c:v>25.0</c:v>
                </c:pt>
              </c:numCache>
            </c:numRef>
          </c:xVal>
          <c:yVal>
            <c:numRef>
              <c:f>Sheet1!$E$12:$E$15</c:f>
              <c:numCache>
                <c:formatCode>General</c:formatCode>
                <c:ptCount val="4"/>
                <c:pt idx="0">
                  <c:v>0.112161689200528</c:v>
                </c:pt>
                <c:pt idx="1">
                  <c:v>0.153593632770223</c:v>
                </c:pt>
                <c:pt idx="2">
                  <c:v>0.225812377231244</c:v>
                </c:pt>
                <c:pt idx="3">
                  <c:v>0.280755109937272</c:v>
                </c:pt>
              </c:numCache>
            </c:numRef>
          </c:yVal>
          <c:smooth val="0"/>
        </c:ser>
        <c:ser>
          <c:idx val="4"/>
          <c:order val="2"/>
          <c:tx>
            <c:v>Ubi PCNA - Srs2</c:v>
          </c:tx>
          <c:spPr>
            <a:ln w="31750">
              <a:solidFill>
                <a:srgbClr val="0432FF"/>
              </a:solidFill>
            </a:ln>
          </c:spPr>
          <c:marker>
            <c:symbol val="circle"/>
            <c:size val="9"/>
            <c:spPr>
              <a:solidFill>
                <a:srgbClr val="0432FF"/>
              </a:solidFill>
              <a:ln>
                <a:solidFill>
                  <a:srgbClr val="0432F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J$24:$J$27</c:f>
                <c:numCache>
                  <c:formatCode>General</c:formatCode>
                  <c:ptCount val="4"/>
                  <c:pt idx="0">
                    <c:v>0.00372630801100108</c:v>
                  </c:pt>
                  <c:pt idx="1">
                    <c:v>0.0131727156501931</c:v>
                  </c:pt>
                  <c:pt idx="2">
                    <c:v>0.0276787901333829</c:v>
                  </c:pt>
                  <c:pt idx="3">
                    <c:v>0.0220449507661125</c:v>
                  </c:pt>
                </c:numCache>
              </c:numRef>
            </c:plus>
            <c:minus>
              <c:numRef>
                <c:f>Sheet1!$J$24:$J$27</c:f>
                <c:numCache>
                  <c:formatCode>General</c:formatCode>
                  <c:ptCount val="4"/>
                  <c:pt idx="0">
                    <c:v>0.00372630801100108</c:v>
                  </c:pt>
                  <c:pt idx="1">
                    <c:v>0.0131727156501931</c:v>
                  </c:pt>
                  <c:pt idx="2">
                    <c:v>0.0276787901333829</c:v>
                  </c:pt>
                  <c:pt idx="3">
                    <c:v>0.0220449507661125</c:v>
                  </c:pt>
                </c:numCache>
              </c:numRef>
            </c:minus>
          </c:errBars>
          <c:xVal>
            <c:numRef>
              <c:f>Sheet1!$C$20:$C$23</c:f>
              <c:numCache>
                <c:formatCode>General</c:formatCode>
                <c:ptCount val="4"/>
                <c:pt idx="0">
                  <c:v>0.0</c:v>
                </c:pt>
                <c:pt idx="1">
                  <c:v>5.0</c:v>
                </c:pt>
                <c:pt idx="2">
                  <c:v>15.0</c:v>
                </c:pt>
                <c:pt idx="3">
                  <c:v>25.0</c:v>
                </c:pt>
              </c:numCache>
            </c:numRef>
          </c:xVal>
          <c:yVal>
            <c:numRef>
              <c:f>Sheet1!$E$20:$E$23</c:f>
              <c:numCache>
                <c:formatCode>General</c:formatCode>
                <c:ptCount val="4"/>
                <c:pt idx="0">
                  <c:v>0.0978676281869289</c:v>
                </c:pt>
                <c:pt idx="1">
                  <c:v>0.136547065908499</c:v>
                </c:pt>
                <c:pt idx="2">
                  <c:v>0.212864485391739</c:v>
                </c:pt>
                <c:pt idx="3">
                  <c:v>0.2883504176690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389084320"/>
        <c:axId val="-389080416"/>
      </c:scatterChart>
      <c:valAx>
        <c:axId val="-3890843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-389080416"/>
        <c:crosses val="autoZero"/>
        <c:crossBetween val="midCat"/>
      </c:valAx>
      <c:valAx>
        <c:axId val="-3890804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Extended</a:t>
                </a:r>
                <a:r>
                  <a:rPr lang="en-US" sz="1200" baseline="0"/>
                  <a:t> </a:t>
                </a:r>
                <a:r>
                  <a:rPr lang="en-US" sz="1200"/>
                  <a:t>D-loop %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-389084320"/>
        <c:crosses val="autoZero"/>
        <c:crossBetween val="midCat"/>
        <c:majorUnit val="0.15"/>
      </c:valAx>
    </c:plotArea>
    <c:legend>
      <c:legendPos val="r"/>
      <c:layout>
        <c:manualLayout>
          <c:xMode val="edge"/>
          <c:yMode val="edge"/>
          <c:x val="0.498798844389056"/>
          <c:y val="0.577386774021668"/>
          <c:w val="0.399730810627089"/>
          <c:h val="0.223006926765733"/>
        </c:manualLayout>
      </c:layout>
      <c:overlay val="0"/>
    </c:legend>
    <c:plotVisOnly val="1"/>
    <c:dispBlanksAs val="gap"/>
    <c:showDLblsOverMax val="0"/>
  </c:chart>
  <c:spPr>
    <a:solidFill>
      <a:schemeClr val="bg1"/>
    </a:solidFill>
    <a:ln>
      <a:noFill/>
    </a:ln>
  </c:spPr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 orientation="landscape" horizontalDpi="-4" verticalDpi="-4"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469900</xdr:colOff>
      <xdr:row>0</xdr:row>
      <xdr:rowOff>0</xdr:rowOff>
    </xdr:from>
    <xdr:to>
      <xdr:col>27</xdr:col>
      <xdr:colOff>158750</xdr:colOff>
      <xdr:row>22</xdr:row>
      <xdr:rowOff>2540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69900</xdr:colOff>
      <xdr:row>25</xdr:row>
      <xdr:rowOff>127000</xdr:rowOff>
    </xdr:from>
    <xdr:to>
      <xdr:col>17</xdr:col>
      <xdr:colOff>158750</xdr:colOff>
      <xdr:row>47</xdr:row>
      <xdr:rowOff>152400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9</xdr:col>
      <xdr:colOff>444500</xdr:colOff>
      <xdr:row>26</xdr:row>
      <xdr:rowOff>12700</xdr:rowOff>
    </xdr:from>
    <xdr:to>
      <xdr:col>36</xdr:col>
      <xdr:colOff>120650</xdr:colOff>
      <xdr:row>48</xdr:row>
      <xdr:rowOff>38100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40640</xdr:colOff>
      <xdr:row>25</xdr:row>
      <xdr:rowOff>63500</xdr:rowOff>
    </xdr:from>
    <xdr:to>
      <xdr:col>29</xdr:col>
      <xdr:colOff>389890</xdr:colOff>
      <xdr:row>47</xdr:row>
      <xdr:rowOff>88900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3</xdr:col>
      <xdr:colOff>0</xdr:colOff>
      <xdr:row>0</xdr:row>
      <xdr:rowOff>0</xdr:rowOff>
    </xdr:from>
    <xdr:to>
      <xdr:col>39</xdr:col>
      <xdr:colOff>349250</xdr:colOff>
      <xdr:row>22</xdr:row>
      <xdr:rowOff>25400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304800</xdr:colOff>
      <xdr:row>0</xdr:row>
      <xdr:rowOff>0</xdr:rowOff>
    </xdr:from>
    <xdr:to>
      <xdr:col>19</xdr:col>
      <xdr:colOff>654050</xdr:colOff>
      <xdr:row>22</xdr:row>
      <xdr:rowOff>38100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7</xdr:col>
      <xdr:colOff>254000</xdr:colOff>
      <xdr:row>0</xdr:row>
      <xdr:rowOff>0</xdr:rowOff>
    </xdr:from>
    <xdr:to>
      <xdr:col>33</xdr:col>
      <xdr:colOff>628650</xdr:colOff>
      <xdr:row>22</xdr:row>
      <xdr:rowOff>38100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7</xdr:col>
      <xdr:colOff>568960</xdr:colOff>
      <xdr:row>26</xdr:row>
      <xdr:rowOff>60960</xdr:rowOff>
    </xdr:from>
    <xdr:to>
      <xdr:col>24</xdr:col>
      <xdr:colOff>270510</xdr:colOff>
      <xdr:row>48</xdr:row>
      <xdr:rowOff>86360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5"/>
  <sheetViews>
    <sheetView tabSelected="1" workbookViewId="0">
      <selection activeCell="M68" sqref="M68"/>
    </sheetView>
  </sheetViews>
  <sheetFormatPr baseColWidth="10" defaultColWidth="8.83203125" defaultRowHeight="13" x14ac:dyDescent="0.15"/>
  <sheetData>
    <row r="1" spans="1:12" x14ac:dyDescent="0.15">
      <c r="A1" t="s">
        <v>10</v>
      </c>
    </row>
    <row r="2" spans="1:12" x14ac:dyDescent="0.15">
      <c r="D2" t="s">
        <v>7</v>
      </c>
      <c r="I2" t="s">
        <v>8</v>
      </c>
    </row>
    <row r="3" spans="1:12" x14ac:dyDescent="0.15">
      <c r="B3" t="s">
        <v>9</v>
      </c>
      <c r="D3" t="s">
        <v>5</v>
      </c>
      <c r="E3" t="s">
        <v>6</v>
      </c>
      <c r="F3" t="s">
        <v>3</v>
      </c>
      <c r="G3" t="s">
        <v>4</v>
      </c>
      <c r="I3" t="s">
        <v>5</v>
      </c>
      <c r="J3" t="s">
        <v>6</v>
      </c>
      <c r="K3" t="s">
        <v>3</v>
      </c>
      <c r="L3" t="s">
        <v>4</v>
      </c>
    </row>
    <row r="4" spans="1:12" x14ac:dyDescent="0.15">
      <c r="A4" t="s">
        <v>0</v>
      </c>
      <c r="B4">
        <v>0</v>
      </c>
      <c r="C4">
        <v>0</v>
      </c>
      <c r="D4">
        <v>0.43043275279378507</v>
      </c>
      <c r="E4">
        <v>0.10899337809636843</v>
      </c>
      <c r="F4">
        <v>0.32143937469741668</v>
      </c>
      <c r="G4">
        <v>0.3390791131265985</v>
      </c>
      <c r="I4">
        <v>2.0130757280326442E-2</v>
      </c>
      <c r="J4">
        <v>5.1160253312545383E-3</v>
      </c>
      <c r="K4">
        <v>1.5014731949071894E-2</v>
      </c>
      <c r="L4">
        <v>1.4998030535487614E-3</v>
      </c>
    </row>
    <row r="5" spans="1:12" x14ac:dyDescent="0.15">
      <c r="B5">
        <v>0</v>
      </c>
      <c r="C5">
        <v>5</v>
      </c>
      <c r="D5">
        <v>0.45947881134017909</v>
      </c>
      <c r="E5">
        <v>0.15830049894809059</v>
      </c>
      <c r="F5">
        <v>0.30117831239208848</v>
      </c>
      <c r="G5">
        <v>0.52560391115415828</v>
      </c>
      <c r="I5">
        <v>2.9175917044589234E-2</v>
      </c>
      <c r="J5">
        <v>1.7525325143745364E-2</v>
      </c>
      <c r="K5">
        <v>1.1650591900843929E-2</v>
      </c>
      <c r="L5">
        <v>5.6861721916726296E-2</v>
      </c>
    </row>
    <row r="6" spans="1:12" x14ac:dyDescent="0.15">
      <c r="B6">
        <v>0</v>
      </c>
      <c r="C6">
        <v>15</v>
      </c>
      <c r="D6">
        <v>0.48177096090844701</v>
      </c>
      <c r="E6">
        <v>0.22979421669359684</v>
      </c>
      <c r="F6">
        <v>0.2275164780741078</v>
      </c>
      <c r="G6">
        <v>1.0100113127575188</v>
      </c>
      <c r="I6">
        <v>4.7326783045440945E-3</v>
      </c>
      <c r="J6">
        <v>1.5338916862531104E-4</v>
      </c>
      <c r="K6">
        <v>4.5792891359188815E-3</v>
      </c>
      <c r="L6">
        <v>1.3301152351661533E-2</v>
      </c>
    </row>
    <row r="7" spans="1:12" x14ac:dyDescent="0.15">
      <c r="B7">
        <v>0</v>
      </c>
      <c r="C7">
        <v>25</v>
      </c>
      <c r="D7">
        <v>0.48158764137688459</v>
      </c>
      <c r="E7">
        <v>0.26710397745942255</v>
      </c>
      <c r="F7">
        <v>0.23894393005820438</v>
      </c>
      <c r="G7">
        <v>1.1178521144871043</v>
      </c>
      <c r="I7">
        <v>5.1145719113748225E-2</v>
      </c>
      <c r="J7">
        <v>4.1398524019515097E-2</v>
      </c>
      <c r="K7">
        <v>9.7471950942330486E-3</v>
      </c>
      <c r="L7">
        <v>0.1694042434112186</v>
      </c>
    </row>
    <row r="8" spans="1:12" x14ac:dyDescent="0.15">
      <c r="B8">
        <v>7.5</v>
      </c>
      <c r="C8">
        <v>0</v>
      </c>
      <c r="D8">
        <v>0.43043275279378507</v>
      </c>
      <c r="E8">
        <v>0.10899337809636843</v>
      </c>
      <c r="F8">
        <v>0.32143937469741668</v>
      </c>
      <c r="G8">
        <v>0.3390791131265985</v>
      </c>
      <c r="I8">
        <v>2.0130757280326442E-2</v>
      </c>
      <c r="J8">
        <v>5.1160253312545383E-3</v>
      </c>
      <c r="K8">
        <v>1.5014731949071894E-2</v>
      </c>
      <c r="L8">
        <v>1.4998030535487614E-3</v>
      </c>
    </row>
    <row r="9" spans="1:12" x14ac:dyDescent="0.15">
      <c r="B9">
        <v>7.5</v>
      </c>
      <c r="C9">
        <v>5</v>
      </c>
      <c r="D9">
        <v>0.41908465837387365</v>
      </c>
      <c r="E9">
        <v>0.1587935443355073</v>
      </c>
      <c r="F9">
        <v>0.26029111403836636</v>
      </c>
      <c r="G9">
        <v>0.61006133429549758</v>
      </c>
      <c r="I9">
        <v>9.137442518180992E-3</v>
      </c>
      <c r="J9">
        <v>1.2366151860579176E-2</v>
      </c>
      <c r="K9">
        <v>3.2287093423981855E-3</v>
      </c>
      <c r="L9">
        <v>7.3766538200712231E-2</v>
      </c>
    </row>
    <row r="10" spans="1:12" x14ac:dyDescent="0.15">
      <c r="B10">
        <v>7.5</v>
      </c>
      <c r="C10">
        <v>15</v>
      </c>
      <c r="D10">
        <v>0.36333912752016539</v>
      </c>
      <c r="E10">
        <v>0.2073522826825174</v>
      </c>
      <c r="F10">
        <v>0.15598684483764799</v>
      </c>
      <c r="G10">
        <v>1.3292933958522646</v>
      </c>
      <c r="I10">
        <v>3.3706088532438625E-3</v>
      </c>
      <c r="J10">
        <v>5.3529625484463423E-3</v>
      </c>
      <c r="K10">
        <v>8.7235714016902447E-3</v>
      </c>
      <c r="L10">
        <v>0.11926458000837036</v>
      </c>
    </row>
    <row r="11" spans="1:12" x14ac:dyDescent="0.15">
      <c r="B11">
        <v>7.5</v>
      </c>
      <c r="C11">
        <v>25</v>
      </c>
      <c r="D11">
        <v>0.29773105414814938</v>
      </c>
      <c r="E11">
        <v>0.21669910668652614</v>
      </c>
      <c r="F11">
        <v>8.1031947461623219E-2</v>
      </c>
      <c r="G11">
        <v>2.674242856981254</v>
      </c>
      <c r="I11">
        <v>1.8411298362262424E-2</v>
      </c>
      <c r="J11">
        <v>1.5414324172224712E-2</v>
      </c>
      <c r="K11">
        <v>2.9969741900376023E-3</v>
      </c>
      <c r="L11">
        <v>0.11397196442511083</v>
      </c>
    </row>
    <row r="12" spans="1:12" x14ac:dyDescent="0.15">
      <c r="A12" t="s">
        <v>1</v>
      </c>
      <c r="B12">
        <v>0</v>
      </c>
      <c r="C12">
        <v>0</v>
      </c>
      <c r="D12">
        <v>0.4182694034842972</v>
      </c>
      <c r="E12">
        <v>0.11216168920052765</v>
      </c>
      <c r="F12">
        <v>0.30610771428376954</v>
      </c>
      <c r="G12">
        <v>0.36641248804514265</v>
      </c>
      <c r="I12">
        <v>3.6005461266225038E-3</v>
      </c>
      <c r="J12">
        <v>8.9956177176240999E-3</v>
      </c>
      <c r="K12">
        <v>1.2596163844246605E-2</v>
      </c>
      <c r="L12">
        <v>6.0304800472142435E-2</v>
      </c>
    </row>
    <row r="13" spans="1:12" x14ac:dyDescent="0.15">
      <c r="B13">
        <v>0</v>
      </c>
      <c r="C13">
        <v>5</v>
      </c>
      <c r="D13">
        <v>0.47554412656277911</v>
      </c>
      <c r="E13">
        <v>0.15359363277022298</v>
      </c>
      <c r="F13">
        <v>0.32195049379255614</v>
      </c>
      <c r="G13">
        <v>0.47707220747171358</v>
      </c>
      <c r="I13">
        <v>2.2253313766051327E-2</v>
      </c>
      <c r="J13">
        <v>5.6756613179214592E-4</v>
      </c>
      <c r="K13">
        <v>2.2820879897843472E-2</v>
      </c>
      <c r="L13">
        <v>4.0850773928690742E-2</v>
      </c>
    </row>
    <row r="14" spans="1:12" x14ac:dyDescent="0.15">
      <c r="B14">
        <v>0</v>
      </c>
      <c r="C14">
        <v>15</v>
      </c>
      <c r="D14">
        <v>0.49177830366871988</v>
      </c>
      <c r="E14">
        <v>0.22581237723124387</v>
      </c>
      <c r="F14">
        <v>0.26596592643747596</v>
      </c>
      <c r="G14">
        <v>0.84902746850291921</v>
      </c>
      <c r="I14">
        <v>1.2800639185420754E-2</v>
      </c>
      <c r="J14">
        <v>2.1788418601207927E-3</v>
      </c>
      <c r="K14">
        <v>1.4979481045541429E-2</v>
      </c>
      <c r="L14">
        <v>5.9011131936178858E-2</v>
      </c>
    </row>
    <row r="15" spans="1:12" x14ac:dyDescent="0.15">
      <c r="B15">
        <v>0</v>
      </c>
      <c r="C15">
        <v>25</v>
      </c>
      <c r="D15">
        <v>0.47472290641711612</v>
      </c>
      <c r="E15">
        <v>0.28075510993727171</v>
      </c>
      <c r="F15">
        <v>0.19396779647984441</v>
      </c>
      <c r="G15">
        <v>1.4474315583950326</v>
      </c>
      <c r="I15">
        <v>6.6115206993366728E-3</v>
      </c>
      <c r="J15">
        <v>1.006237028084728E-2</v>
      </c>
      <c r="K15">
        <v>1.6673890980183952E-2</v>
      </c>
      <c r="L15">
        <v>0.1722614982543195</v>
      </c>
    </row>
    <row r="16" spans="1:12" x14ac:dyDescent="0.15">
      <c r="B16">
        <v>7.5</v>
      </c>
      <c r="C16">
        <v>0</v>
      </c>
      <c r="D16">
        <v>0.4182694034842972</v>
      </c>
      <c r="E16">
        <v>0.11216168920052765</v>
      </c>
      <c r="F16">
        <v>0.30610771428376954</v>
      </c>
      <c r="G16">
        <v>0.36641248804514265</v>
      </c>
      <c r="I16">
        <v>3.6005461266225038E-3</v>
      </c>
      <c r="J16">
        <v>8.9956177176240999E-3</v>
      </c>
      <c r="K16">
        <v>1.2596163844246605E-2</v>
      </c>
      <c r="L16">
        <v>6.0304800472142435E-2</v>
      </c>
    </row>
    <row r="17" spans="1:18" x14ac:dyDescent="0.15">
      <c r="B17">
        <v>7.5</v>
      </c>
      <c r="C17">
        <v>5</v>
      </c>
      <c r="D17">
        <v>0.41813969078792246</v>
      </c>
      <c r="E17">
        <v>0.12784925428265193</v>
      </c>
      <c r="F17">
        <v>0.28307568558630075</v>
      </c>
      <c r="G17">
        <v>0.45164336180217346</v>
      </c>
      <c r="I17">
        <v>1.5075405648734979E-3</v>
      </c>
      <c r="J17">
        <v>1.4085931169196538E-2</v>
      </c>
      <c r="K17">
        <v>1.2578390604323021E-2</v>
      </c>
      <c r="L17">
        <v>9.3698318414964815E-2</v>
      </c>
    </row>
    <row r="18" spans="1:18" x14ac:dyDescent="0.15">
      <c r="B18">
        <v>7.5</v>
      </c>
      <c r="C18">
        <v>15</v>
      </c>
      <c r="D18">
        <v>0.36935011115063299</v>
      </c>
      <c r="E18">
        <v>0.16143431234460506</v>
      </c>
      <c r="F18">
        <v>0.19224730745050608</v>
      </c>
      <c r="G18">
        <v>0.83972209798655406</v>
      </c>
      <c r="I18">
        <v>1.4578928587680808E-2</v>
      </c>
      <c r="J18">
        <v>1.2688829307014147E-2</v>
      </c>
      <c r="K18">
        <v>2.7267757894694957E-2</v>
      </c>
      <c r="L18">
        <v>0.21396443378545596</v>
      </c>
    </row>
    <row r="19" spans="1:18" x14ac:dyDescent="0.15">
      <c r="B19">
        <v>7.5</v>
      </c>
      <c r="C19">
        <v>25</v>
      </c>
      <c r="D19">
        <v>0.32122929848727821</v>
      </c>
      <c r="E19">
        <v>0.17101151508975951</v>
      </c>
      <c r="F19">
        <v>0.12693370699372986</v>
      </c>
      <c r="G19">
        <v>1.3472506171919092</v>
      </c>
      <c r="I19">
        <v>1.8286245201258843E-2</v>
      </c>
      <c r="J19">
        <v>1.02688829307014E-2</v>
      </c>
      <c r="K19">
        <v>1.8378672900672299E-2</v>
      </c>
      <c r="L19">
        <v>0.20600342749083056</v>
      </c>
    </row>
    <row r="20" spans="1:18" x14ac:dyDescent="0.15">
      <c r="A20" t="s">
        <v>2</v>
      </c>
      <c r="B20">
        <v>0</v>
      </c>
      <c r="C20">
        <v>0</v>
      </c>
      <c r="D20">
        <v>0.40445716084471645</v>
      </c>
      <c r="E20">
        <v>9.786762818692897E-2</v>
      </c>
      <c r="F20">
        <v>0.30658953265778743</v>
      </c>
      <c r="G20">
        <v>0.3192138601032018</v>
      </c>
      <c r="I20">
        <v>1.609285414530922E-2</v>
      </c>
      <c r="J20">
        <v>3.7263080110010818E-3</v>
      </c>
      <c r="K20">
        <v>1.2366546134308157E-2</v>
      </c>
      <c r="L20">
        <v>1.7459313153429283E-4</v>
      </c>
    </row>
    <row r="21" spans="1:18" x14ac:dyDescent="0.15">
      <c r="B21">
        <v>0</v>
      </c>
      <c r="C21">
        <v>5</v>
      </c>
      <c r="D21">
        <v>0.44628977841771078</v>
      </c>
      <c r="E21">
        <v>0.13654706590849924</v>
      </c>
      <c r="F21">
        <v>0.30974271250921154</v>
      </c>
      <c r="G21">
        <v>0.44084028580474971</v>
      </c>
      <c r="I21">
        <v>2.8426246356461304E-2</v>
      </c>
      <c r="J21">
        <v>9.3901653423530528E-3</v>
      </c>
      <c r="K21">
        <v>1.9036081014108291E-2</v>
      </c>
      <c r="L21">
        <v>8.3382989045515717E-3</v>
      </c>
    </row>
    <row r="22" spans="1:18" x14ac:dyDescent="0.15">
      <c r="B22">
        <v>0</v>
      </c>
      <c r="C22">
        <v>15</v>
      </c>
      <c r="D22">
        <v>0.49039657005049675</v>
      </c>
      <c r="E22">
        <v>0.21286448539173927</v>
      </c>
      <c r="F22">
        <v>0.27753208465875756</v>
      </c>
      <c r="G22">
        <v>0.76699054688926871</v>
      </c>
      <c r="I22">
        <v>2.609016176198688E-2</v>
      </c>
      <c r="J22">
        <v>1.228210410743827E-2</v>
      </c>
      <c r="K22">
        <v>1.3808057654548551E-2</v>
      </c>
      <c r="L22">
        <v>1.1411707173571983E-2</v>
      </c>
      <c r="R22" s="1"/>
    </row>
    <row r="23" spans="1:18" x14ac:dyDescent="0.15">
      <c r="B23">
        <v>0</v>
      </c>
      <c r="C23">
        <v>25</v>
      </c>
      <c r="D23">
        <v>0.48050004206688529</v>
      </c>
      <c r="E23">
        <v>0.28835041766905956</v>
      </c>
      <c r="F23">
        <v>0.19214962439782574</v>
      </c>
      <c r="G23">
        <v>1.5006556404818161</v>
      </c>
      <c r="I23">
        <v>3.4964524021348149E-2</v>
      </c>
      <c r="J23">
        <v>4.1416389024985191E-3</v>
      </c>
      <c r="K23">
        <v>3.0822885118849633E-2</v>
      </c>
      <c r="L23">
        <v>0.20125939356388461</v>
      </c>
    </row>
    <row r="24" spans="1:18" x14ac:dyDescent="0.15">
      <c r="B24">
        <v>7.5</v>
      </c>
      <c r="C24">
        <v>0</v>
      </c>
      <c r="D24">
        <v>0.40445716084471645</v>
      </c>
      <c r="E24">
        <v>9.786762818692897E-2</v>
      </c>
      <c r="F24">
        <v>0.30658953265778743</v>
      </c>
      <c r="G24">
        <v>0.3192138601032018</v>
      </c>
      <c r="I24">
        <v>1.609285414530922E-2</v>
      </c>
      <c r="J24">
        <v>3.7263080110010818E-3</v>
      </c>
      <c r="K24">
        <v>1.2366546134308157E-2</v>
      </c>
      <c r="L24">
        <v>1.7459313153429283E-4</v>
      </c>
    </row>
    <row r="25" spans="1:18" x14ac:dyDescent="0.15">
      <c r="B25">
        <v>7.5</v>
      </c>
      <c r="C25">
        <v>5</v>
      </c>
      <c r="D25">
        <v>0.43702322652306569</v>
      </c>
      <c r="E25">
        <v>0.17904373006761579</v>
      </c>
      <c r="F25">
        <v>0.25797949645544993</v>
      </c>
      <c r="G25">
        <v>0.69402310077977292</v>
      </c>
      <c r="I25">
        <v>5.5069262468721548E-2</v>
      </c>
      <c r="J25">
        <v>1.3172715650193076E-2</v>
      </c>
      <c r="K25">
        <v>4.1896546818528453E-2</v>
      </c>
      <c r="L25">
        <v>6.1314066431789931E-2</v>
      </c>
    </row>
    <row r="26" spans="1:18" x14ac:dyDescent="0.15">
      <c r="B26">
        <v>7.5</v>
      </c>
      <c r="C26">
        <v>15</v>
      </c>
      <c r="D26">
        <v>0.38513103218434119</v>
      </c>
      <c r="E26">
        <v>0.22387564077742844</v>
      </c>
      <c r="F26">
        <v>0.16125539140691278</v>
      </c>
      <c r="G26">
        <v>1.3883296479216585</v>
      </c>
      <c r="I26">
        <v>4.452970046137867E-2</v>
      </c>
      <c r="J26">
        <v>2.7678790133382945E-2</v>
      </c>
      <c r="K26">
        <v>1.6850910327995766E-2</v>
      </c>
      <c r="L26">
        <v>6.1442082176729973E-2</v>
      </c>
    </row>
    <row r="27" spans="1:18" x14ac:dyDescent="0.15">
      <c r="B27">
        <v>7.5</v>
      </c>
      <c r="C27">
        <v>25</v>
      </c>
      <c r="D27">
        <v>0.32214430724432574</v>
      </c>
      <c r="E27">
        <v>0.2314565278070935</v>
      </c>
      <c r="F27">
        <v>9.0687779437232247E-2</v>
      </c>
      <c r="G27">
        <v>2.5522350336882109</v>
      </c>
      <c r="I27">
        <v>2.9580912387181434E-2</v>
      </c>
      <c r="J27">
        <v>2.2044950766112521E-2</v>
      </c>
      <c r="K27">
        <v>7.535961621068993E-3</v>
      </c>
      <c r="L27">
        <v>6.8116709286306781E-2</v>
      </c>
    </row>
    <row r="90" spans="1:2" x14ac:dyDescent="0.15">
      <c r="A90" s="2"/>
      <c r="B90" s="2"/>
    </row>
    <row r="91" spans="1:2" x14ac:dyDescent="0.15">
      <c r="A91" s="2"/>
      <c r="B91" s="2"/>
    </row>
    <row r="92" spans="1:2" x14ac:dyDescent="0.15">
      <c r="A92" s="2"/>
      <c r="B92" s="2"/>
    </row>
    <row r="93" spans="1:2" x14ac:dyDescent="0.15">
      <c r="A93" s="2"/>
      <c r="B93" s="2"/>
    </row>
    <row r="95" spans="1:2" x14ac:dyDescent="0.15">
      <c r="A95" s="2"/>
    </row>
    <row r="96" spans="1:2" x14ac:dyDescent="0.15">
      <c r="A96" s="2"/>
    </row>
    <row r="97" spans="1:2" x14ac:dyDescent="0.15">
      <c r="A97" s="2"/>
    </row>
    <row r="98" spans="1:2" x14ac:dyDescent="0.15">
      <c r="A98" s="2"/>
      <c r="B98" s="2"/>
    </row>
    <row r="99" spans="1:2" x14ac:dyDescent="0.15">
      <c r="A99" s="2"/>
      <c r="B99" s="2"/>
    </row>
    <row r="100" spans="1:2" x14ac:dyDescent="0.15">
      <c r="A100" s="2"/>
      <c r="B100" s="2"/>
    </row>
    <row r="101" spans="1:2" x14ac:dyDescent="0.15">
      <c r="A101" s="2"/>
      <c r="B101" s="2"/>
    </row>
    <row r="103" spans="1:2" x14ac:dyDescent="0.15">
      <c r="A103" s="2"/>
    </row>
    <row r="104" spans="1:2" x14ac:dyDescent="0.15">
      <c r="A104" s="2"/>
    </row>
    <row r="105" spans="1:2" x14ac:dyDescent="0.15">
      <c r="A105" s="2"/>
    </row>
  </sheetData>
  <phoneticPr fontId="1" type="noConversion"/>
  <pageMargins left="0.75" right="0.75" top="1" bottom="1" header="0.5" footer="0.5"/>
  <pageSetup orientation="landscape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3" x14ac:dyDescent="0.15"/>
  <sheetData/>
  <phoneticPr fontId="1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3" x14ac:dyDescent="0.15"/>
  <sheetData/>
  <phoneticPr fontId="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C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LIU</dc:creator>
  <cp:lastModifiedBy>Microsoft Office User</cp:lastModifiedBy>
  <cp:lastPrinted>2015-12-11T22:39:51Z</cp:lastPrinted>
  <dcterms:created xsi:type="dcterms:W3CDTF">2015-10-19T20:44:14Z</dcterms:created>
  <dcterms:modified xsi:type="dcterms:W3CDTF">2017-04-24T19:15:52Z</dcterms:modified>
</cp:coreProperties>
</file>